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arah\OneDrive\Documents\Prioritisation\Manuscript for Resubmissio\"/>
    </mc:Choice>
  </mc:AlternateContent>
  <bookViews>
    <workbookView xWindow="0" yWindow="0" windowWidth="19200" windowHeight="7010"/>
  </bookViews>
  <sheets>
    <sheet name="Title" sheetId="10" r:id="rId1"/>
    <sheet name="S1" sheetId="3" r:id="rId2"/>
    <sheet name="S2" sheetId="1" r:id="rId3"/>
    <sheet name="S3" sheetId="11" r:id="rId4"/>
    <sheet name="S4" sheetId="5" r:id="rId5"/>
    <sheet name="S5" sheetId="12" r:id="rId6"/>
    <sheet name="S6" sheetId="9" r:id="rId7"/>
    <sheet name="References" sheetId="2" r:id="rId8"/>
  </sheets>
  <definedNames>
    <definedName name="_xlnm._FilterDatabase" localSheetId="2" hidden="1">'S2'!$A$2:$E$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52" i="3" l="1"/>
  <c r="O51" i="3"/>
  <c r="O50" i="3"/>
  <c r="O49" i="3"/>
  <c r="O48" i="3"/>
  <c r="O47" i="3"/>
  <c r="O46" i="3"/>
  <c r="O45" i="3"/>
  <c r="O44" i="3"/>
  <c r="O43" i="3"/>
  <c r="O42" i="3"/>
  <c r="O41" i="3"/>
  <c r="O40" i="3"/>
  <c r="O39" i="3"/>
  <c r="O38" i="3"/>
  <c r="O37" i="3"/>
  <c r="O36" i="3"/>
  <c r="O35" i="3"/>
  <c r="O34" i="3"/>
  <c r="O33" i="3"/>
  <c r="O32" i="3"/>
  <c r="O31" i="3"/>
  <c r="O30" i="3"/>
  <c r="O29" i="3"/>
  <c r="O28" i="3"/>
  <c r="O27" i="3"/>
  <c r="O26" i="3"/>
  <c r="O25" i="3"/>
  <c r="O24" i="3"/>
  <c r="O23" i="3"/>
  <c r="O22" i="3"/>
  <c r="O21" i="3"/>
  <c r="O20" i="3"/>
  <c r="O19" i="3"/>
  <c r="O18" i="3"/>
  <c r="O17" i="3"/>
  <c r="O16" i="3"/>
  <c r="O15" i="3"/>
  <c r="O14" i="3"/>
  <c r="O13" i="3"/>
  <c r="O12" i="3"/>
  <c r="O11" i="3"/>
  <c r="O10" i="3"/>
  <c r="O9" i="3"/>
  <c r="O8" i="3"/>
  <c r="O7" i="3"/>
  <c r="O6" i="3"/>
  <c r="O5" i="3"/>
  <c r="O4" i="3"/>
  <c r="O3" i="3"/>
  <c r="B50" i="1" l="1"/>
</calcChain>
</file>

<file path=xl/sharedStrings.xml><?xml version="1.0" encoding="utf-8"?>
<sst xmlns="http://schemas.openxmlformats.org/spreadsheetml/2006/main" count="864" uniqueCount="219">
  <si>
    <t>Compound</t>
  </si>
  <si>
    <t>Alendronic Acid</t>
  </si>
  <si>
    <t>Allopurinol</t>
  </si>
  <si>
    <t>Amitriptyline Hydrochloride</t>
  </si>
  <si>
    <t>Amlodipine</t>
  </si>
  <si>
    <t>Amoxicillin</t>
  </si>
  <si>
    <t>Atenolol</t>
  </si>
  <si>
    <t>Atorvastatin</t>
  </si>
  <si>
    <t>Beclomethasone Dipropionate</t>
  </si>
  <si>
    <t>Bisoprolol Fumarate</t>
  </si>
  <si>
    <t>Budesonide</t>
  </si>
  <si>
    <t>Candesartan Cilexetil</t>
  </si>
  <si>
    <t>Citalopram Hydrobromide</t>
  </si>
  <si>
    <t xml:space="preserve">Codeine </t>
  </si>
  <si>
    <t>Diclofenac Sodium</t>
  </si>
  <si>
    <t>Diltiazem Hydrochloride</t>
  </si>
  <si>
    <t>Doxazosin Mesilate</t>
  </si>
  <si>
    <t>Ethinylestradiol</t>
  </si>
  <si>
    <t>Felodipine</t>
  </si>
  <si>
    <t>Flucloxacillin Sodium</t>
  </si>
  <si>
    <t>Fluoxetine Hydrochloride</t>
  </si>
  <si>
    <t>Fluticasone Propionate</t>
  </si>
  <si>
    <t>Gabapentin</t>
  </si>
  <si>
    <t>Gliclazide</t>
  </si>
  <si>
    <t>Ibuprofen</t>
  </si>
  <si>
    <t>Isosorbide Mononitrate</t>
  </si>
  <si>
    <t>Lansoprazole</t>
  </si>
  <si>
    <t>Levothyroxine Sodium</t>
  </si>
  <si>
    <t>Lisinopril</t>
  </si>
  <si>
    <t>Losartan Potassium</t>
  </si>
  <si>
    <t>Metformin Hydrochloride</t>
  </si>
  <si>
    <t>Mirtazapine</t>
  </si>
  <si>
    <t>Morphine Sulfate</t>
  </si>
  <si>
    <t>Naproxen</t>
  </si>
  <si>
    <t>Omeprazole</t>
  </si>
  <si>
    <t xml:space="preserve">Paracetamol </t>
  </si>
  <si>
    <t>Perindopril Erbumine</t>
  </si>
  <si>
    <t>Prednisolone</t>
  </si>
  <si>
    <t>Pregabalin</t>
  </si>
  <si>
    <t>Propranolol Hydrochloride</t>
  </si>
  <si>
    <t>Ramipril</t>
  </si>
  <si>
    <t>Ranitidine Hydrochloride</t>
  </si>
  <si>
    <t>Salbutamol</t>
  </si>
  <si>
    <t>Sertraline Hydrochloride</t>
  </si>
  <si>
    <t>Simvastatin</t>
  </si>
  <si>
    <t>Tamsulosin</t>
  </si>
  <si>
    <t>Tiotropium</t>
  </si>
  <si>
    <t>Tramadol Hydrochloride</t>
  </si>
  <si>
    <t>Trimethoprim</t>
  </si>
  <si>
    <t>Venlafaxine</t>
  </si>
  <si>
    <t>Warfarin Sodium</t>
  </si>
  <si>
    <t>Drugbank</t>
  </si>
  <si>
    <t>Hirsch et al. (1999)</t>
  </si>
  <si>
    <t>Pubchem</t>
  </si>
  <si>
    <t>Anderson et al. (2002)</t>
  </si>
  <si>
    <t>Pharmgkb</t>
  </si>
  <si>
    <t>Compendium</t>
  </si>
  <si>
    <t>Mansour et al. (2016)</t>
  </si>
  <si>
    <t>Habet and Rogers (1989)</t>
  </si>
  <si>
    <t>https://davisplus.fadavis.com/3976/meddeck/pdf/simvastatin.pdf</t>
  </si>
  <si>
    <t>http://www.inchem.org/documents/pims/chemical/pim563.htm</t>
  </si>
  <si>
    <t>Highest Excretion Rate (%)</t>
  </si>
  <si>
    <t>Reference</t>
  </si>
  <si>
    <t>Lowest Removal Rate (%)</t>
  </si>
  <si>
    <t xml:space="preserve">Anderson PO, Knoben JE, Troutman WG (2002) Handbook of Clinical Drug Data 10th ed McGraw-Hill, </t>
  </si>
  <si>
    <t>Type</t>
  </si>
  <si>
    <t>January (kg)</t>
  </si>
  <si>
    <t>February (kg)</t>
  </si>
  <si>
    <t>March (kg)</t>
  </si>
  <si>
    <t>April (kg)</t>
  </si>
  <si>
    <t>May (kg)</t>
  </si>
  <si>
    <t>June (kg)</t>
  </si>
  <si>
    <t>July (kg)</t>
  </si>
  <si>
    <t>August (kg)</t>
  </si>
  <si>
    <t>September (kg)</t>
  </si>
  <si>
    <t>October (kg)</t>
  </si>
  <si>
    <t>November (kg)</t>
  </si>
  <si>
    <t>December (kg)</t>
  </si>
  <si>
    <t>Total (kg)</t>
  </si>
  <si>
    <t>Genito-Urinary</t>
  </si>
  <si>
    <t>Antidepressant</t>
  </si>
  <si>
    <t>Anti-anginal</t>
  </si>
  <si>
    <t>Antibiotic</t>
  </si>
  <si>
    <t>Anti-Hypertensive</t>
  </si>
  <si>
    <t>Lipid Regulating</t>
  </si>
  <si>
    <t>Beclometasone Dipropionate</t>
  </si>
  <si>
    <t>Analgesic</t>
  </si>
  <si>
    <t>NSAID</t>
  </si>
  <si>
    <t>Hormone</t>
  </si>
  <si>
    <t>Anti-Diabetic</t>
  </si>
  <si>
    <t>Bronchodilator</t>
  </si>
  <si>
    <t>Tamsulosin Hydrochloride</t>
  </si>
  <si>
    <t>Blood Thinner</t>
  </si>
  <si>
    <t xml:space="preserve">S1: Amount (kg) of top 50 most prescribed drugs in 2014 by month </t>
  </si>
  <si>
    <t>Other</t>
  </si>
  <si>
    <t>Beta-Blocker</t>
  </si>
  <si>
    <t>Corticosteroid</t>
  </si>
  <si>
    <t>Anti-Epilleptic</t>
  </si>
  <si>
    <t>Mucosal Protectant</t>
  </si>
  <si>
    <t xml:space="preserve">S2: Highest excretion rate (%) and lowest removal rate (%) used in predicted environmental concentration calculations for each of the study compounds. </t>
  </si>
  <si>
    <t>Wu et al. (2015)</t>
  </si>
  <si>
    <t>Jelic et al. (2015)</t>
  </si>
  <si>
    <t>Chen et al. (2011)</t>
  </si>
  <si>
    <t>neg</t>
  </si>
  <si>
    <t>Gros et al. (2010)</t>
  </si>
  <si>
    <t>Gurke et al. (20150</t>
  </si>
  <si>
    <t>Ivanova et al. (2017)</t>
  </si>
  <si>
    <t>Kasprzyk-Hodern et al. (2009)</t>
  </si>
  <si>
    <t>Bound and Vousvouslis (2006)</t>
  </si>
  <si>
    <t>Radjenovic et al. (2007)</t>
  </si>
  <si>
    <t>Matsuo et al. (2011)</t>
  </si>
  <si>
    <t>Santos et al. (2013)</t>
  </si>
  <si>
    <t>Gurke et al. (2015)</t>
  </si>
  <si>
    <t>Rosal et al. (2010)</t>
  </si>
  <si>
    <t>Wang et al. (2016)</t>
  </si>
  <si>
    <t>Gurke et al (2015)</t>
  </si>
  <si>
    <t>Golovko et al. (2014)</t>
  </si>
  <si>
    <t>Highest LogP</t>
  </si>
  <si>
    <t>cmax (ng/ml)</t>
  </si>
  <si>
    <t>MHRA</t>
  </si>
  <si>
    <t>FDA</t>
  </si>
  <si>
    <t>EMA</t>
  </si>
  <si>
    <t>Species</t>
  </si>
  <si>
    <t>Lowest LC50 (mg/l)</t>
  </si>
  <si>
    <t>&gt;0.55</t>
  </si>
  <si>
    <t>&gt;150</t>
  </si>
  <si>
    <t>&gt;120</t>
  </si>
  <si>
    <t>&gt;300</t>
  </si>
  <si>
    <t>&gt;100</t>
  </si>
  <si>
    <t>Algae</t>
  </si>
  <si>
    <t>Daphnia</t>
  </si>
  <si>
    <t>Mysid Shrimp</t>
  </si>
  <si>
    <t>Fish</t>
  </si>
  <si>
    <t>Sanderson and Thomsen (2009)</t>
  </si>
  <si>
    <t>British Pharmacoepoeia MSDS</t>
  </si>
  <si>
    <t>Pfizer MSDS</t>
  </si>
  <si>
    <t>Vestrel</t>
  </si>
  <si>
    <t>ECOSAR</t>
  </si>
  <si>
    <t xml:space="preserve">Astrazeneca </t>
  </si>
  <si>
    <t>Sangion and Gramatica (2016)</t>
  </si>
  <si>
    <t>GSK MSDS</t>
  </si>
  <si>
    <t>Markiewicz et al. (2017)</t>
  </si>
  <si>
    <t>Oncorhynchus mykiss</t>
  </si>
  <si>
    <t>NA*</t>
  </si>
  <si>
    <t>*NA; not available</t>
  </si>
  <si>
    <t>Ranking</t>
  </si>
  <si>
    <t>PECa</t>
  </si>
  <si>
    <t>PECb</t>
  </si>
  <si>
    <t>PECc</t>
  </si>
  <si>
    <t>PECd</t>
  </si>
  <si>
    <t>FPMa</t>
  </si>
  <si>
    <t>FPMb</t>
  </si>
  <si>
    <t>FPMc</t>
  </si>
  <si>
    <t>FPMd</t>
  </si>
  <si>
    <t>Yun MH, Woo JS, Kwon KI (2006) Bioequivalence and pharmokinetics of 70mg alendronate sodium tablets by measuring alendronate in plasma. Arch Pharm Res 29(4):328-332</t>
  </si>
  <si>
    <t>MHRA (2018) Medicines &amp; Healthcare produts regulatory agency http://www.mhra.gov.uk/spc-pil/ Accessed April 2018</t>
  </si>
  <si>
    <t>Kostisch MS, Lazorchak JM (2008) Risks to aquatic organisms posed by human pharmaceutical use. Sci Total Environ 389(2-3):329-339</t>
  </si>
  <si>
    <r>
      <t>Schreiber R, G</t>
    </r>
    <r>
      <rPr>
        <sz val="11"/>
        <color theme="1"/>
        <rFont val="Calibri"/>
        <family val="2"/>
      </rPr>
      <t>ϋndel U, Franz S, Kϋster A, Rechenberg B, Altenburger R (2011) Using the fish plasma model for comparative hazard identifiation for pharmaceuticals in the environment by extrapolation from human therapeuti data. Regul Toxicol Pharmacol 61(3):261-275</t>
    </r>
  </si>
  <si>
    <t>Dilger et al. (2005)</t>
  </si>
  <si>
    <t>Dilger K, Alberer M, Busch A, Enningers A, Behrens R, Koletzko S, Stern M, Beckmann C, Gleiter CH (2005) Pharmokinetics and pharmacodynamic action of budesonide in children with Crohn's disease. Aliment Pharmacol Ther 23:387-395</t>
  </si>
  <si>
    <t>Blychert et al. (1991)</t>
  </si>
  <si>
    <t>Blychert E, Edgar B, Elmfeldt D, Hender T (1991) A population study of the pharmacokinetis of felodipine. Br J Clin Pharmac 31:15-24</t>
  </si>
  <si>
    <t>Sarkar et al. (2011)</t>
  </si>
  <si>
    <t>Sarkar A, Tiwari A, Bhasin PS, Mitra M (2011) Pharmacological and pharmaceutical profile of gliclazide: a review. J Appl Pharm Sci 1(9):11-19</t>
  </si>
  <si>
    <t>Neubeck et al. (1994)</t>
  </si>
  <si>
    <t>Neubeck M, Fliser D, Pritsch M, Weisser K, Fliser M, Nussberger J, Ritz E, Mutschler E (1994) Pharmacokinetics and pharmacodynamics of lisinopril in advanced renal failure. Consequence of dose adjustment. Eur J Clin Pharmacol 46(6)537-543</t>
  </si>
  <si>
    <t>Mostafavi SA, Tavakoli N (2004) Relative bioavailability of omeprazole capsules after oral dosing. DARU J Pharm Sci 12(4):146-151</t>
  </si>
  <si>
    <t>Mostafavi and Tavakoli (2004)</t>
  </si>
  <si>
    <t>Jiang et al. (2016)</t>
  </si>
  <si>
    <t>Jiang B, Ruan Z, Chen J, Lou H, Shao R, Jin F, Shen H (2016) Pharmacokinetic properties and bioequivalence of orally inhaled salbutamol in healthy chinese volunteers. Drug Dev Ind Pharm 42(9): 1476-1481</t>
  </si>
  <si>
    <t>Sanderson H, Thomsen M (2009) Comparative analysis of pharmaceuticals versus industrial chemicals acute aquatic toxicity classification according to the United Nations classification system for chemicals. Assessment of the (Q)SAR predictability of pharmaceuticals acute aquatic toxicity and their predominant acute toxic mode-of-action. Toxicol Lett 84-93</t>
  </si>
  <si>
    <t>Vestel J, Caldwell, DJ, Constantine L, D'Aco VJ, Davidson T, Dolan DG, Millard SP, Murray-Smith R, Parke NJ, Ryan JJ, Straub JO, Wilson P (2016) Use of acute and chronic ecotoxicity data in environmental risk assessment of pharmaceuticals. Environ Toxicol Chem 35(5):1201-1212</t>
  </si>
  <si>
    <t>Yun et al. (2006)</t>
  </si>
  <si>
    <t>Kostisch and Lazorchak (2008)</t>
  </si>
  <si>
    <t>Schreiber et al. (2011)</t>
  </si>
  <si>
    <t>Vestel et al. (2016)</t>
  </si>
  <si>
    <t>Wu M, Xiang J, Que C, Chen F, Xu G (2015) Occurrence and fate of psychiatric pharmaceuticals in the urban water system of Shanghai, China. Chemosphere 138:486-493</t>
  </si>
  <si>
    <t>Jelic A, Rodriguez-Mozaz S, Barcelo D, Gutierrez O (2015) Impact of in-sewer transformation on 43 pharmaceuticals in a pressurized sewer under anaerobic conditions. Water Res 68:98-103</t>
  </si>
  <si>
    <t>Markiewicz M, Jungnickel C, Stolte S, Bialk-Bielinska A, Kumirska J, Mrozik W (2017) Ultimate biodegrability and eotoxicity of orally administered antidiabetic drugs. J Hazard Mater 333 154-161</t>
  </si>
  <si>
    <t>Chen Z, Wang H, Ren N, Cui M, Shukai N, Dongzue H (2011) Simultaneous removal and evaluation of organic substrates and NH3-N by a novel combined process in treating chemical synthesis-based pharmaceutical wastewater. J Hazard Mater 197:49-59</t>
  </si>
  <si>
    <t>Gros M, Petrovic M, Ginebreda A, Barcelo D (2010) Removal of pharmaceuticals during wastewater treatment and environmental risk assessment using hazard indexes Environ Int 36:15-26</t>
  </si>
  <si>
    <r>
      <t>Gurke R, Ro</t>
    </r>
    <r>
      <rPr>
        <sz val="11"/>
        <color theme="1"/>
        <rFont val="Calibri"/>
        <family val="2"/>
      </rPr>
      <t>βler M, Marx C, Diamond S, Schubert S, Oertel R, Fauler J (2015) Occurrence and removal of frequently prescribed pharmaceuticals and corresponding metabolites in wastewater of a sewage treatment plant. Sci Total Environ 532:762-770</t>
    </r>
  </si>
  <si>
    <t>Ivanova L, Faberova M, Mackul'ak T, Grabic R, Bodik I (2017) Estimation of amount of selected pharmaceuticals sorbed onto digested sludge from wastewater treatment plant Bratislava-Petrzalka. Environ Res 155:31-35</t>
  </si>
  <si>
    <t>Kasprzyk-Hordern B, Dinsdale RM, Guwy AJ (2009) The removal of pharmaceuticals, personal care products, endocrine disruptors and illicit drugs during wastewater treatment and its impact on the quality of receiving waters. Water Res 43(2): 363-380</t>
  </si>
  <si>
    <t>Radjenovic J, Petrovic M, Barcelo D (2007) Analysis of pharmaceuticals in wastewater and removal using a membrane bioreactor. Anal Bioanal Chem 387:1365-1377</t>
  </si>
  <si>
    <t>Matsuo H, Sakamoto H, Arizono K, Shinohara R (2011) Behaviour of pharmaceuticals in waste water treatment plant in Japan. Bull Environ Contam Toxicol 87:31-35</t>
  </si>
  <si>
    <t>Verho et al. (1995)</t>
  </si>
  <si>
    <t>Verho M, Luck C, Stelter WJ, Rangoonwala B, Bender N (1995) Pharmacokinetics, metabolism and biliary and urinary excretion of oral ramipril in man Curr Med Res Opin 13(5)264-273</t>
  </si>
  <si>
    <t>Santos LHMLM, Gros M, Rodriguez-Mozaz S, Delerue-Matos C, Pena A, Barcelo D, Conceicao M, Montenegro BSM (2013) Contribution of hospital effluents to the load of pharmaceuticals in urban wastewaters: Identification of ecologically relevant pharmaceuticals. Sci Total Environ 461-462:302-316</t>
  </si>
  <si>
    <t>Baker and Kasprzyk-Hordern (2013)</t>
  </si>
  <si>
    <t>Baker DR, Kasprzyk-Hordern B (2013) Spatial and temporal occurrence of pharmaceuticals and illicity drugs in the aqueous environment and during wastewater treatment: new developments. Sci Total Environ 454-455:442-456</t>
  </si>
  <si>
    <t>Rosal R, Rodea-Palomares I, Boltes K, Fernandez-Pinas F, Leganes F, Gonzalo S, Petre A (2010) Ecotoxicity assessment of lipid regulators in water and biologically treated wastewater using three aquatic organisms. Environ Sci Pollut Res 17:135-144</t>
  </si>
  <si>
    <t>Wang X, Shen J, Chen Z, Zhao X, Xu H (2016) Removal of pharmaceuticals from synthetic wastewater in an aerobic granular sludge membrane bioreactor and determination of the bioreactor microbial diversity. Appl Microbiol Biotechnol 100:8213-8223</t>
  </si>
  <si>
    <t>Roberts and Thomas (2006)</t>
  </si>
  <si>
    <t>Roberts PH, Thomas KV (2006) The occurrence of selected pharmaceuticals in wastewater effluent and surface waters of the lower tyne catchment. Sci Total Environ 143-153</t>
  </si>
  <si>
    <t>Sulaiman S, Khamis M, Nir S, Lelario F, Scrano L, Bufo SA, Mecca G, Karaman R (2015) Stability and removal of atorvastatin, rosuvastatin and simvastatin from wastewater. Environ Technol 36(24):3232-3242</t>
  </si>
  <si>
    <t>Sulaiman et al. (2015)</t>
  </si>
  <si>
    <t>Golovko O, Kumar V, Fedorova G, Randak R, Grabic R (2014) Seasonal changes in antiobiotics, antidepressants/psychiatric drugs, antihistamines and lipid regulators in a wastewater treatment plant. Chemosphere 111:418-426</t>
  </si>
  <si>
    <t>S3: Information used in the ranking of pharmaceuticals by potential effect</t>
  </si>
  <si>
    <t>CEC</t>
  </si>
  <si>
    <t>RQ &gt; 1</t>
  </si>
  <si>
    <t>Drug Bank http://www.drugbank.ca Last Accessed: 5 May, 2018</t>
  </si>
  <si>
    <t>British Pharmaciepoeia MSDS https://www.pharmacopoeia.com/ Accessed 26 April 2018</t>
  </si>
  <si>
    <t>Compendium http://compendium.ch/home/de?Platform=Desktop Accessed 25 July 2018</t>
  </si>
  <si>
    <t>Bound JP, Voulvoulis N (2006) Predicted and measured concentrations for selected pharmaceuticals in UK rivers: Implications for risk assessment. Wat Res 40: 2885–2892</t>
  </si>
  <si>
    <t>Comparison of Prioritisation Schemes for Human Pharmaceuticals in the Aquatic Environment</t>
  </si>
  <si>
    <t>*corresponding author: gysle@leeds.ac.uk</t>
  </si>
  <si>
    <r>
      <t>Sarah Letsinger</t>
    </r>
    <r>
      <rPr>
        <vertAlign val="superscript"/>
        <sz val="11"/>
        <color theme="1"/>
        <rFont val="Calibri"/>
        <family val="2"/>
        <scheme val="minor"/>
      </rPr>
      <t>1</t>
    </r>
    <r>
      <rPr>
        <sz val="11"/>
        <color theme="1"/>
        <rFont val="Calibri"/>
        <family val="2"/>
        <scheme val="minor"/>
      </rPr>
      <t>*, Paul Kay</t>
    </r>
    <r>
      <rPr>
        <vertAlign val="superscript"/>
        <sz val="11"/>
        <color theme="1"/>
        <rFont val="Calibri"/>
        <family val="2"/>
        <scheme val="minor"/>
      </rPr>
      <t>1</t>
    </r>
  </si>
  <si>
    <r>
      <t xml:space="preserve">1 </t>
    </r>
    <r>
      <rPr>
        <sz val="11"/>
        <color theme="1"/>
        <rFont val="Calibri"/>
        <family val="2"/>
        <scheme val="minor"/>
      </rPr>
      <t>School of Geography, University of Leeds, Woodhouse Lane, Leeds, West Yorkshire, LS2 9JT</t>
    </r>
  </si>
  <si>
    <t>Max MEC</t>
  </si>
  <si>
    <t>Mean MEC</t>
  </si>
  <si>
    <t>S3: Predicted environmental calculations (ng/l), maximum measured environmental concentration (ng/l) and mean measured environmental concentration (ng/l) by compound</t>
  </si>
  <si>
    <t>&lt;LOD</t>
  </si>
  <si>
    <t>S5: Calculation of the fish plasma model using PEC A, B, C and D and the calculation of critical environmental concentrations</t>
  </si>
  <si>
    <t xml:space="preserve">Ranking </t>
  </si>
  <si>
    <t>Value</t>
  </si>
  <si>
    <t>Fluoxetine</t>
  </si>
  <si>
    <t>FPM &gt; 1000</t>
  </si>
  <si>
    <t>S6: Compounds exceeding FPM Threshold Value of 100 and RQ value of 1 for each of the PEC schem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7" x14ac:knownFonts="1">
    <font>
      <sz val="11"/>
      <color theme="1"/>
      <name val="Calibri"/>
      <family val="2"/>
      <scheme val="minor"/>
    </font>
    <font>
      <b/>
      <sz val="11"/>
      <color theme="1"/>
      <name val="Calibri"/>
      <family val="2"/>
      <scheme val="minor"/>
    </font>
    <font>
      <sz val="10"/>
      <color indexed="8"/>
      <name val="Arial"/>
      <family val="2"/>
    </font>
    <font>
      <sz val="7"/>
      <color rgb="FF000000"/>
      <name val="Arial"/>
      <family val="2"/>
    </font>
    <font>
      <sz val="11"/>
      <color theme="1"/>
      <name val="Calibri"/>
      <family val="2"/>
    </font>
    <font>
      <u/>
      <sz val="11"/>
      <color theme="10"/>
      <name val="Calibri"/>
      <family val="2"/>
      <scheme val="minor"/>
    </font>
    <font>
      <vertAlign val="superscript"/>
      <sz val="11"/>
      <color theme="1"/>
      <name val="Calibri"/>
      <family val="2"/>
      <scheme val="minor"/>
    </font>
  </fonts>
  <fills count="2">
    <fill>
      <patternFill patternType="none"/>
    </fill>
    <fill>
      <patternFill patternType="gray125"/>
    </fill>
  </fills>
  <borders count="11">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5" fillId="0" borderId="0" applyNumberFormat="0" applyFill="0" applyBorder="0" applyAlignment="0" applyProtection="0"/>
  </cellStyleXfs>
  <cellXfs count="57">
    <xf numFmtId="0" fontId="0" fillId="0" borderId="0" xfId="0"/>
    <xf numFmtId="0" fontId="2" fillId="0" borderId="0" xfId="0" applyFont="1" applyFill="1" applyBorder="1" applyAlignment="1" applyProtection="1">
      <alignment horizontal="center" vertical="center" wrapText="1"/>
      <protection locked="0"/>
    </xf>
    <xf numFmtId="0" fontId="3" fillId="0" borderId="0" xfId="0" applyFont="1"/>
    <xf numFmtId="0" fontId="1" fillId="0" borderId="1" xfId="0" applyFont="1" applyFill="1" applyBorder="1" applyAlignment="1">
      <alignment horizontal="center" vertical="center"/>
    </xf>
    <xf numFmtId="0" fontId="1" fillId="0" borderId="1" xfId="0" applyFont="1" applyBorder="1" applyAlignment="1">
      <alignment horizontal="center" vertical="center"/>
    </xf>
    <xf numFmtId="0" fontId="2" fillId="0" borderId="1" xfId="0" applyFont="1" applyFill="1" applyBorder="1" applyAlignment="1" applyProtection="1">
      <alignment horizontal="center" vertical="center"/>
      <protection locked="0"/>
    </xf>
    <xf numFmtId="0" fontId="0" fillId="0" borderId="1" xfId="0" applyBorder="1" applyAlignment="1">
      <alignment horizontal="center" vertical="center"/>
    </xf>
    <xf numFmtId="2" fontId="0" fillId="0" borderId="1" xfId="0" applyNumberFormat="1" applyBorder="1" applyAlignment="1">
      <alignment horizontal="center" vertical="center"/>
    </xf>
    <xf numFmtId="2" fontId="0" fillId="0" borderId="0" xfId="0" applyNumberFormat="1" applyBorder="1" applyAlignment="1">
      <alignment horizontal="left"/>
    </xf>
    <xf numFmtId="2" fontId="0" fillId="0" borderId="2" xfId="0" applyNumberFormat="1" applyBorder="1"/>
    <xf numFmtId="0" fontId="1" fillId="0" borderId="1" xfId="0" applyFont="1" applyFill="1" applyBorder="1" applyAlignment="1">
      <alignment horizontal="center" vertical="center" wrapText="1"/>
    </xf>
    <xf numFmtId="0" fontId="1" fillId="0" borderId="1" xfId="0" applyFont="1" applyBorder="1" applyAlignment="1">
      <alignment horizontal="center" wrapText="1"/>
    </xf>
    <xf numFmtId="0" fontId="2" fillId="0" borderId="1" xfId="0" applyFont="1" applyFill="1" applyBorder="1" applyAlignment="1" applyProtection="1">
      <alignment horizontal="center" vertical="center" wrapText="1"/>
      <protection locked="0"/>
    </xf>
    <xf numFmtId="0" fontId="0" fillId="0" borderId="1" xfId="0" applyBorder="1" applyAlignment="1">
      <alignment horizontal="center" vertical="center" wrapText="1"/>
    </xf>
    <xf numFmtId="0" fontId="1" fillId="0" borderId="1" xfId="0" applyFont="1" applyBorder="1" applyAlignment="1">
      <alignment horizontal="center" vertical="center" wrapText="1"/>
    </xf>
    <xf numFmtId="0" fontId="1" fillId="0" borderId="0" xfId="0" applyFont="1" applyAlignment="1">
      <alignment horizontal="center" vertical="center"/>
    </xf>
    <xf numFmtId="0" fontId="0" fillId="0" borderId="1" xfId="0" applyBorder="1" applyAlignment="1">
      <alignment horizontal="center"/>
    </xf>
    <xf numFmtId="0" fontId="0" fillId="0" borderId="1" xfId="0" applyBorder="1"/>
    <xf numFmtId="2" fontId="0" fillId="0" borderId="1" xfId="0" applyNumberFormat="1" applyFill="1" applyBorder="1" applyAlignment="1">
      <alignment horizontal="center" vertical="center"/>
    </xf>
    <xf numFmtId="0" fontId="0" fillId="0" borderId="1" xfId="0" applyFill="1" applyBorder="1" applyAlignment="1">
      <alignment horizontal="center" vertical="center" wrapText="1"/>
    </xf>
    <xf numFmtId="0" fontId="5" fillId="0" borderId="1" xfId="1" applyBorder="1" applyAlignment="1">
      <alignment horizontal="center" vertical="center" wrapText="1"/>
    </xf>
    <xf numFmtId="0" fontId="2" fillId="0" borderId="3" xfId="0" applyFont="1" applyBorder="1" applyAlignment="1" applyProtection="1">
      <alignment horizontal="center" vertical="center" wrapText="1"/>
      <protection locked="0"/>
    </xf>
    <xf numFmtId="0" fontId="2" fillId="0" borderId="4" xfId="0" applyFont="1" applyBorder="1" applyAlignment="1" applyProtection="1">
      <alignment horizontal="center" vertical="center" wrapText="1"/>
      <protection locked="0"/>
    </xf>
    <xf numFmtId="0" fontId="0" fillId="0" borderId="4" xfId="0" applyBorder="1"/>
    <xf numFmtId="0" fontId="0" fillId="0" borderId="5" xfId="0" applyBorder="1"/>
    <xf numFmtId="0" fontId="2" fillId="0" borderId="6" xfId="0" applyFont="1" applyBorder="1" applyAlignment="1" applyProtection="1">
      <alignment horizontal="center" vertical="center" wrapText="1"/>
      <protection locked="0"/>
    </xf>
    <xf numFmtId="0" fontId="2" fillId="0" borderId="7" xfId="0" applyFont="1" applyBorder="1" applyAlignment="1" applyProtection="1">
      <alignment horizontal="center" vertical="center" wrapText="1"/>
      <protection locked="0"/>
    </xf>
    <xf numFmtId="0" fontId="2" fillId="0" borderId="8" xfId="0" applyFont="1" applyBorder="1" applyAlignment="1" applyProtection="1">
      <alignment horizontal="center" vertical="center" wrapText="1"/>
      <protection locked="0"/>
    </xf>
    <xf numFmtId="0" fontId="0" fillId="0" borderId="7" xfId="0" applyBorder="1"/>
    <xf numFmtId="0" fontId="0" fillId="0" borderId="8" xfId="0" applyBorder="1"/>
    <xf numFmtId="0" fontId="2" fillId="0" borderId="5" xfId="0" applyFont="1" applyBorder="1" applyAlignment="1" applyProtection="1">
      <alignment horizontal="center" vertical="center" wrapText="1"/>
      <protection locked="0"/>
    </xf>
    <xf numFmtId="0" fontId="6" fillId="0" borderId="0" xfId="0" applyFont="1"/>
    <xf numFmtId="2" fontId="0" fillId="0" borderId="0" xfId="0" applyNumberFormat="1" applyAlignment="1">
      <alignment horizontal="center" vertical="center"/>
    </xf>
    <xf numFmtId="2" fontId="1" fillId="0" borderId="1" xfId="0" applyNumberFormat="1" applyFont="1" applyBorder="1" applyAlignment="1">
      <alignment horizontal="center" vertical="center"/>
    </xf>
    <xf numFmtId="2" fontId="2" fillId="0" borderId="1" xfId="0" applyNumberFormat="1" applyFont="1" applyBorder="1" applyAlignment="1" applyProtection="1">
      <alignment horizontal="center" vertical="center"/>
      <protection locked="0"/>
    </xf>
    <xf numFmtId="2" fontId="0" fillId="0" borderId="1" xfId="0" applyNumberFormat="1" applyFont="1" applyBorder="1" applyAlignment="1">
      <alignment horizontal="center" vertical="center"/>
    </xf>
    <xf numFmtId="2" fontId="0" fillId="0" borderId="0" xfId="0" applyNumberFormat="1" applyAlignment="1">
      <alignment horizontal="left" vertical="center"/>
    </xf>
    <xf numFmtId="2" fontId="0" fillId="0" borderId="1" xfId="0" applyNumberFormat="1" applyFont="1" applyFill="1" applyBorder="1" applyAlignment="1">
      <alignment horizontal="center" vertical="center"/>
    </xf>
    <xf numFmtId="164" fontId="0" fillId="0" borderId="1" xfId="0" applyNumberFormat="1" applyBorder="1" applyAlignment="1">
      <alignment horizontal="center" vertical="center"/>
    </xf>
    <xf numFmtId="1" fontId="0" fillId="0" borderId="1" xfId="0" applyNumberFormat="1" applyBorder="1" applyAlignment="1">
      <alignment horizontal="center" vertical="center"/>
    </xf>
    <xf numFmtId="1" fontId="0" fillId="0" borderId="1" xfId="0" applyNumberFormat="1" applyBorder="1" applyAlignment="1">
      <alignment horizontal="center"/>
    </xf>
    <xf numFmtId="0" fontId="1" fillId="0" borderId="1" xfId="0" applyFont="1" applyBorder="1" applyAlignment="1">
      <alignment horizontal="center"/>
    </xf>
    <xf numFmtId="164" fontId="0" fillId="0" borderId="1" xfId="0" applyNumberFormat="1" applyBorder="1" applyAlignment="1">
      <alignment horizontal="center"/>
    </xf>
    <xf numFmtId="2" fontId="1" fillId="0" borderId="1" xfId="0" applyNumberFormat="1" applyFont="1" applyBorder="1" applyAlignment="1">
      <alignment horizontal="left" vertical="center"/>
    </xf>
    <xf numFmtId="0" fontId="1" fillId="0" borderId="1" xfId="0" applyFont="1" applyBorder="1"/>
    <xf numFmtId="1" fontId="0" fillId="0" borderId="1" xfId="0" applyNumberFormat="1" applyFont="1" applyBorder="1" applyAlignment="1">
      <alignment horizontal="center" vertical="center"/>
    </xf>
    <xf numFmtId="0" fontId="0" fillId="0" borderId="0" xfId="0" applyBorder="1" applyAlignment="1">
      <alignment horizontal="center" vertical="center" wrapText="1"/>
    </xf>
    <xf numFmtId="0" fontId="0" fillId="0" borderId="0" xfId="0" applyBorder="1"/>
    <xf numFmtId="2" fontId="1" fillId="0" borderId="9" xfId="0" applyNumberFormat="1" applyFont="1" applyBorder="1" applyAlignment="1">
      <alignment horizontal="center" vertical="center"/>
    </xf>
    <xf numFmtId="2" fontId="1" fillId="0" borderId="10" xfId="0" applyNumberFormat="1" applyFont="1" applyBorder="1" applyAlignment="1">
      <alignment horizontal="center" vertical="center"/>
    </xf>
    <xf numFmtId="0" fontId="1" fillId="0" borderId="1" xfId="0" applyFont="1"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www.inchem.org/documents/pims/chemical/pim563.htm" TargetMode="External"/><Relationship Id="rId1" Type="http://schemas.openxmlformats.org/officeDocument/2006/relationships/hyperlink" Target="https://davisplus.fadavis.com/3976/meddeck/pdf/simvastatin.pdf"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tabSelected="1" workbookViewId="0">
      <selection activeCell="H14" sqref="H14"/>
    </sheetView>
  </sheetViews>
  <sheetFormatPr defaultRowHeight="14.5" x14ac:dyDescent="0.35"/>
  <sheetData>
    <row r="1" spans="1:1" x14ac:dyDescent="0.35">
      <c r="A1" t="s">
        <v>205</v>
      </c>
    </row>
    <row r="2" spans="1:1" ht="16.5" x14ac:dyDescent="0.35">
      <c r="A2" t="s">
        <v>207</v>
      </c>
    </row>
    <row r="3" spans="1:1" ht="16.5" x14ac:dyDescent="0.35">
      <c r="A3" s="31" t="s">
        <v>208</v>
      </c>
    </row>
    <row r="4" spans="1:1" x14ac:dyDescent="0.35">
      <c r="A4" t="s">
        <v>206</v>
      </c>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2"/>
  <sheetViews>
    <sheetView workbookViewId="0">
      <selection activeCell="P22" sqref="P22"/>
    </sheetView>
  </sheetViews>
  <sheetFormatPr defaultRowHeight="14.5" x14ac:dyDescent="0.35"/>
  <cols>
    <col min="1" max="1" width="27.08984375" customWidth="1"/>
    <col min="2" max="2" width="21.54296875" customWidth="1"/>
    <col min="3" max="3" width="11.81640625" customWidth="1"/>
    <col min="4" max="4" width="12" customWidth="1"/>
    <col min="5" max="5" width="10.36328125" customWidth="1"/>
    <col min="6" max="6" width="12.81640625" customWidth="1"/>
    <col min="7" max="7" width="10.08984375" customWidth="1"/>
    <col min="8" max="9" width="12.36328125" bestFit="1" customWidth="1"/>
    <col min="10" max="10" width="11" customWidth="1"/>
    <col min="11" max="11" width="13.90625" customWidth="1"/>
    <col min="12" max="12" width="12.90625" customWidth="1"/>
    <col min="13" max="13" width="14.81640625" customWidth="1"/>
    <col min="14" max="14" width="15.36328125" customWidth="1"/>
    <col min="15" max="15" width="13.453125" bestFit="1" customWidth="1"/>
  </cols>
  <sheetData>
    <row r="1" spans="1:15" x14ac:dyDescent="0.35">
      <c r="A1" t="s">
        <v>93</v>
      </c>
    </row>
    <row r="2" spans="1:15" x14ac:dyDescent="0.35">
      <c r="A2" s="3" t="s">
        <v>0</v>
      </c>
      <c r="B2" s="4" t="s">
        <v>65</v>
      </c>
      <c r="C2" s="4" t="s">
        <v>66</v>
      </c>
      <c r="D2" s="4" t="s">
        <v>67</v>
      </c>
      <c r="E2" s="4" t="s">
        <v>68</v>
      </c>
      <c r="F2" s="4" t="s">
        <v>69</v>
      </c>
      <c r="G2" s="4" t="s">
        <v>70</v>
      </c>
      <c r="H2" s="4" t="s">
        <v>71</v>
      </c>
      <c r="I2" s="4" t="s">
        <v>72</v>
      </c>
      <c r="J2" s="4" t="s">
        <v>73</v>
      </c>
      <c r="K2" s="4" t="s">
        <v>74</v>
      </c>
      <c r="L2" s="4" t="s">
        <v>75</v>
      </c>
      <c r="M2" s="4" t="s">
        <v>76</v>
      </c>
      <c r="N2" s="4" t="s">
        <v>77</v>
      </c>
      <c r="O2" s="4" t="s">
        <v>78</v>
      </c>
    </row>
    <row r="3" spans="1:15" x14ac:dyDescent="0.35">
      <c r="A3" s="5" t="s">
        <v>1</v>
      </c>
      <c r="B3" s="6" t="s">
        <v>94</v>
      </c>
      <c r="C3" s="7">
        <v>209.826075</v>
      </c>
      <c r="D3" s="7">
        <v>190.80563000000001</v>
      </c>
      <c r="E3" s="7">
        <v>203.12828499999998</v>
      </c>
      <c r="F3" s="7">
        <v>203.63870499999999</v>
      </c>
      <c r="G3" s="7">
        <v>211.27848</v>
      </c>
      <c r="H3" s="7">
        <v>200.83252999999999</v>
      </c>
      <c r="I3" s="7">
        <v>215.02425999999997</v>
      </c>
      <c r="J3" s="7">
        <v>200.91733999999997</v>
      </c>
      <c r="K3" s="7">
        <v>206.63287</v>
      </c>
      <c r="L3" s="7">
        <v>215.39238</v>
      </c>
      <c r="M3" s="7">
        <v>193.92544000000001</v>
      </c>
      <c r="N3" s="7">
        <v>216.42760000000001</v>
      </c>
      <c r="O3" s="7">
        <f t="shared" ref="O3:O34" si="0">SUM(C3:N3)</f>
        <v>2467.8295949999997</v>
      </c>
    </row>
    <row r="4" spans="1:15" x14ac:dyDescent="0.35">
      <c r="A4" s="5" t="s">
        <v>2</v>
      </c>
      <c r="B4" s="6" t="s">
        <v>94</v>
      </c>
      <c r="C4" s="7">
        <v>3033.9694</v>
      </c>
      <c r="D4" s="7">
        <v>2740.8639000000003</v>
      </c>
      <c r="E4" s="7">
        <v>2962.2251999999999</v>
      </c>
      <c r="F4" s="7">
        <v>2982.1899999999996</v>
      </c>
      <c r="G4" s="7">
        <v>3120.8226</v>
      </c>
      <c r="H4" s="7">
        <v>2959.7236999999996</v>
      </c>
      <c r="I4" s="7">
        <v>3160.7684999999997</v>
      </c>
      <c r="J4" s="7">
        <v>3152.7953000000002</v>
      </c>
      <c r="K4" s="7">
        <v>3125.5477999999998</v>
      </c>
      <c r="L4" s="7">
        <v>3262.2576000000004</v>
      </c>
      <c r="M4" s="7">
        <v>2947.2477000000003</v>
      </c>
      <c r="N4" s="7">
        <v>3351.7182999999995</v>
      </c>
      <c r="O4" s="7">
        <f t="shared" si="0"/>
        <v>36800.129999999997</v>
      </c>
    </row>
    <row r="5" spans="1:15" x14ac:dyDescent="0.35">
      <c r="A5" s="5" t="s">
        <v>3</v>
      </c>
      <c r="B5" s="6" t="s">
        <v>80</v>
      </c>
      <c r="C5" s="7">
        <v>932.89780000000019</v>
      </c>
      <c r="D5" s="7">
        <v>837.92745999999988</v>
      </c>
      <c r="E5" s="7">
        <v>905.773505</v>
      </c>
      <c r="F5" s="7">
        <v>897.47663499999987</v>
      </c>
      <c r="G5" s="7">
        <v>941.61087999999995</v>
      </c>
      <c r="H5" s="7">
        <v>893.52142499999991</v>
      </c>
      <c r="I5" s="7">
        <v>952.87728499999992</v>
      </c>
      <c r="J5" s="7">
        <v>891.15966500000013</v>
      </c>
      <c r="K5" s="7">
        <v>932.4665</v>
      </c>
      <c r="L5" s="7">
        <v>972.87988999999993</v>
      </c>
      <c r="M5" s="7">
        <v>883.000675</v>
      </c>
      <c r="N5" s="7">
        <v>999.15868499999999</v>
      </c>
      <c r="O5" s="7">
        <f t="shared" si="0"/>
        <v>11040.750404999999</v>
      </c>
    </row>
    <row r="6" spans="1:15" x14ac:dyDescent="0.35">
      <c r="A6" s="5" t="s">
        <v>4</v>
      </c>
      <c r="B6" s="6" t="s">
        <v>81</v>
      </c>
      <c r="C6" s="7">
        <v>490.93660499999993</v>
      </c>
      <c r="D6" s="7">
        <v>445.77347499999996</v>
      </c>
      <c r="E6" s="7">
        <v>485.30020000000007</v>
      </c>
      <c r="F6" s="7">
        <v>480.77433000000002</v>
      </c>
      <c r="G6" s="7">
        <v>501.54542000000004</v>
      </c>
      <c r="H6" s="7">
        <v>473.88555000000014</v>
      </c>
      <c r="I6" s="7">
        <v>506.34044</v>
      </c>
      <c r="J6" s="7">
        <v>474.19291500000008</v>
      </c>
      <c r="K6" s="7">
        <v>491.43311</v>
      </c>
      <c r="L6" s="7">
        <v>512.64354000000003</v>
      </c>
      <c r="M6" s="7">
        <v>468.16079999999994</v>
      </c>
      <c r="N6" s="7">
        <v>530.93634499999996</v>
      </c>
      <c r="O6" s="7">
        <f t="shared" si="0"/>
        <v>5861.9227300000002</v>
      </c>
    </row>
    <row r="7" spans="1:15" x14ac:dyDescent="0.35">
      <c r="A7" s="5" t="s">
        <v>5</v>
      </c>
      <c r="B7" s="6" t="s">
        <v>82</v>
      </c>
      <c r="C7" s="7">
        <v>14659.262250000002</v>
      </c>
      <c r="D7" s="7">
        <v>12994.448900000001</v>
      </c>
      <c r="E7" s="7">
        <v>13873.339999999998</v>
      </c>
      <c r="F7" s="7">
        <v>12500.226499999999</v>
      </c>
      <c r="G7" s="7">
        <v>11421.244030000002</v>
      </c>
      <c r="H7" s="7">
        <v>10237.302749999999</v>
      </c>
      <c r="I7" s="7">
        <v>9754.6552500000016</v>
      </c>
      <c r="J7" s="7">
        <v>7931.3021250000002</v>
      </c>
      <c r="K7" s="7">
        <v>10311.317250000004</v>
      </c>
      <c r="L7" s="7">
        <v>11625.679249999999</v>
      </c>
      <c r="M7" s="7">
        <v>13572.796249999998</v>
      </c>
      <c r="N7" s="7">
        <v>21758.333999999999</v>
      </c>
      <c r="O7" s="7">
        <f t="shared" si="0"/>
        <v>150639.908555</v>
      </c>
    </row>
    <row r="8" spans="1:15" x14ac:dyDescent="0.35">
      <c r="A8" s="5" t="s">
        <v>6</v>
      </c>
      <c r="B8" s="6" t="s">
        <v>95</v>
      </c>
      <c r="C8" s="7">
        <v>1544.8540750000002</v>
      </c>
      <c r="D8" s="7">
        <v>1378.8996499999998</v>
      </c>
      <c r="E8" s="7">
        <v>1544.8043250000001</v>
      </c>
      <c r="F8" s="7">
        <v>1471.1322250000003</v>
      </c>
      <c r="G8" s="7">
        <v>1520.885325</v>
      </c>
      <c r="H8" s="7">
        <v>1420.1018250000002</v>
      </c>
      <c r="I8" s="7">
        <v>1521.5633849999999</v>
      </c>
      <c r="J8" s="7">
        <v>1413.8070500000001</v>
      </c>
      <c r="K8" s="7">
        <v>1442.065875</v>
      </c>
      <c r="L8" s="7">
        <v>1489.4764754999999</v>
      </c>
      <c r="M8" s="7">
        <v>1338.3243000000004</v>
      </c>
      <c r="N8" s="7">
        <v>1512.800375</v>
      </c>
      <c r="O8" s="7">
        <f t="shared" si="0"/>
        <v>17598.714885499998</v>
      </c>
    </row>
    <row r="9" spans="1:15" x14ac:dyDescent="0.35">
      <c r="A9" s="5" t="s">
        <v>7</v>
      </c>
      <c r="B9" s="6" t="s">
        <v>84</v>
      </c>
      <c r="C9" s="7">
        <v>1712.1275500000002</v>
      </c>
      <c r="D9" s="7">
        <v>1568.0179900000003</v>
      </c>
      <c r="E9" s="7">
        <v>1714.18264</v>
      </c>
      <c r="F9" s="7">
        <v>1728.6352200000001</v>
      </c>
      <c r="G9" s="7">
        <v>1819.1277700000001</v>
      </c>
      <c r="H9" s="7">
        <v>1740.4157200000002</v>
      </c>
      <c r="I9" s="7">
        <v>1888.8944100000001</v>
      </c>
      <c r="J9" s="7">
        <v>1787.4490599999997</v>
      </c>
      <c r="K9" s="7">
        <v>1873.0130799999999</v>
      </c>
      <c r="L9" s="7">
        <v>1978.4149199999997</v>
      </c>
      <c r="M9" s="7">
        <v>1830.1282000000001</v>
      </c>
      <c r="N9" s="7">
        <v>2114.5634100000002</v>
      </c>
      <c r="O9" s="7">
        <f t="shared" si="0"/>
        <v>21754.969969999998</v>
      </c>
    </row>
    <row r="10" spans="1:15" x14ac:dyDescent="0.35">
      <c r="A10" s="5" t="s">
        <v>85</v>
      </c>
      <c r="B10" s="6" t="s">
        <v>96</v>
      </c>
      <c r="C10" s="7">
        <v>0.12620000000000001</v>
      </c>
      <c r="D10" s="7">
        <v>0.11317930000000001</v>
      </c>
      <c r="E10" s="7">
        <v>0.12284235000000002</v>
      </c>
      <c r="F10" s="7">
        <v>0.12367955000000003</v>
      </c>
      <c r="G10" s="7">
        <v>0.13217745</v>
      </c>
      <c r="H10" s="7">
        <v>0.20354440000000001</v>
      </c>
      <c r="I10" s="7">
        <v>0.13349309999999998</v>
      </c>
      <c r="J10" s="7">
        <v>0.12270020000000001</v>
      </c>
      <c r="K10" s="7">
        <v>0.12107894999999999</v>
      </c>
      <c r="L10" s="7">
        <v>0.13650549999999997</v>
      </c>
      <c r="M10" s="7">
        <v>0.11297914999999999</v>
      </c>
      <c r="N10" s="7">
        <v>0.14280155000000005</v>
      </c>
      <c r="O10" s="7">
        <f t="shared" si="0"/>
        <v>1.5911814999999998</v>
      </c>
    </row>
    <row r="11" spans="1:15" x14ac:dyDescent="0.35">
      <c r="A11" s="5" t="s">
        <v>9</v>
      </c>
      <c r="B11" s="6" t="s">
        <v>95</v>
      </c>
      <c r="C11" s="7">
        <v>177.61591250000001</v>
      </c>
      <c r="D11" s="7">
        <v>161.49993375</v>
      </c>
      <c r="E11" s="7">
        <v>174.36028124999996</v>
      </c>
      <c r="F11" s="7">
        <v>175.92912999999999</v>
      </c>
      <c r="G11" s="7">
        <v>184.07397624999996</v>
      </c>
      <c r="H11" s="7">
        <v>174.99705124999997</v>
      </c>
      <c r="I11" s="7">
        <v>189.24520124999998</v>
      </c>
      <c r="J11" s="7">
        <v>178.42727124999996</v>
      </c>
      <c r="K11" s="7">
        <v>184.26689625000006</v>
      </c>
      <c r="L11" s="7">
        <v>193.12014874999997</v>
      </c>
      <c r="M11" s="7">
        <v>175.88772</v>
      </c>
      <c r="N11" s="7">
        <v>201.04061625000006</v>
      </c>
      <c r="O11" s="7">
        <f t="shared" si="0"/>
        <v>2170.4641387499996</v>
      </c>
    </row>
    <row r="12" spans="1:15" x14ac:dyDescent="0.35">
      <c r="A12" s="5" t="s">
        <v>10</v>
      </c>
      <c r="B12" s="6" t="s">
        <v>96</v>
      </c>
      <c r="C12" s="7">
        <v>1.0277949019999999</v>
      </c>
      <c r="D12" s="7">
        <v>0.93990989599999997</v>
      </c>
      <c r="E12" s="7">
        <v>1.01914741</v>
      </c>
      <c r="F12" s="7">
        <v>1.021874102</v>
      </c>
      <c r="G12" s="7">
        <v>1.091302816</v>
      </c>
      <c r="H12" s="7">
        <v>1.0287764819999998</v>
      </c>
      <c r="I12" s="7">
        <v>1.1413423</v>
      </c>
      <c r="J12" s="7">
        <v>0.99606058799999986</v>
      </c>
      <c r="K12" s="7">
        <v>1.0953673079999999</v>
      </c>
      <c r="L12" s="7">
        <v>1.1106145480000003</v>
      </c>
      <c r="M12" s="7">
        <v>1.016317728</v>
      </c>
      <c r="N12" s="7">
        <v>1.1299849</v>
      </c>
      <c r="O12" s="7">
        <f t="shared" si="0"/>
        <v>12.618492980000001</v>
      </c>
    </row>
    <row r="13" spans="1:15" x14ac:dyDescent="0.35">
      <c r="A13" s="5" t="s">
        <v>11</v>
      </c>
      <c r="B13" s="6" t="s">
        <v>83</v>
      </c>
      <c r="C13" s="7">
        <v>199.37280400000003</v>
      </c>
      <c r="D13" s="7">
        <v>181.12481599999998</v>
      </c>
      <c r="E13" s="7">
        <v>200.55080600000002</v>
      </c>
      <c r="F13" s="7">
        <v>203.58634000000001</v>
      </c>
      <c r="G13" s="7">
        <v>214.620676</v>
      </c>
      <c r="H13" s="7">
        <v>202.65411799999998</v>
      </c>
      <c r="I13" s="7">
        <v>217.66908599999999</v>
      </c>
      <c r="J13" s="7">
        <v>204.38758999999999</v>
      </c>
      <c r="K13" s="7">
        <v>210.00300000000001</v>
      </c>
      <c r="L13" s="7">
        <v>218.936002</v>
      </c>
      <c r="M13" s="7">
        <v>199.490174</v>
      </c>
      <c r="N13" s="7">
        <v>227.64402600000003</v>
      </c>
      <c r="O13" s="7">
        <f t="shared" si="0"/>
        <v>2480.0394379999998</v>
      </c>
    </row>
    <row r="14" spans="1:15" x14ac:dyDescent="0.35">
      <c r="A14" s="5" t="s">
        <v>12</v>
      </c>
      <c r="B14" s="6" t="s">
        <v>80</v>
      </c>
      <c r="C14" s="7">
        <v>766.71707000000004</v>
      </c>
      <c r="D14" s="7">
        <v>684.57674999999983</v>
      </c>
      <c r="E14" s="7">
        <v>737.63313000000016</v>
      </c>
      <c r="F14" s="7">
        <v>723.0435500000001</v>
      </c>
      <c r="G14" s="7">
        <v>757.24135999999999</v>
      </c>
      <c r="H14" s="7">
        <v>724.05253000000005</v>
      </c>
      <c r="I14" s="7">
        <v>768.33823999999993</v>
      </c>
      <c r="J14" s="7">
        <v>711.1890199999998</v>
      </c>
      <c r="K14" s="7">
        <v>749.67259999999999</v>
      </c>
      <c r="L14" s="7">
        <v>778.25044000000003</v>
      </c>
      <c r="M14" s="7">
        <v>712.23397999999986</v>
      </c>
      <c r="N14" s="7">
        <v>797.72017999999991</v>
      </c>
      <c r="O14" s="7">
        <f t="shared" si="0"/>
        <v>8910.66885</v>
      </c>
    </row>
    <row r="15" spans="1:15" x14ac:dyDescent="0.35">
      <c r="A15" s="5" t="s">
        <v>13</v>
      </c>
      <c r="B15" s="6" t="s">
        <v>86</v>
      </c>
      <c r="C15" s="7">
        <v>4247.2473832000005</v>
      </c>
      <c r="D15" s="7">
        <v>3716.0800957999995</v>
      </c>
      <c r="E15" s="7">
        <v>4082.9889820000008</v>
      </c>
      <c r="F15" s="7">
        <v>4183.178581799998</v>
      </c>
      <c r="G15" s="7">
        <v>4229.8522641999989</v>
      </c>
      <c r="H15" s="7">
        <v>4063.3935787999999</v>
      </c>
      <c r="I15" s="7">
        <v>4363.9378234000005</v>
      </c>
      <c r="J15" s="7">
        <v>4065.7823899999989</v>
      </c>
      <c r="K15" s="7">
        <v>4293.8436220000003</v>
      </c>
      <c r="L15" s="7">
        <v>4473.419735800001</v>
      </c>
      <c r="M15" s="7">
        <v>4036.8242130000003</v>
      </c>
      <c r="N15" s="7">
        <v>4556.4416120000005</v>
      </c>
      <c r="O15" s="7">
        <f t="shared" si="0"/>
        <v>50312.990281999999</v>
      </c>
    </row>
    <row r="16" spans="1:15" x14ac:dyDescent="0.35">
      <c r="A16" s="5" t="s">
        <v>14</v>
      </c>
      <c r="B16" s="6" t="s">
        <v>87</v>
      </c>
      <c r="C16" s="7">
        <v>650.05704199999991</v>
      </c>
      <c r="D16" s="7">
        <v>562.81897400000014</v>
      </c>
      <c r="E16" s="7">
        <v>611.67620500000021</v>
      </c>
      <c r="F16" s="7">
        <v>619.99184950000006</v>
      </c>
      <c r="G16" s="7">
        <v>640.06537100000025</v>
      </c>
      <c r="H16" s="7">
        <v>591.84664800000019</v>
      </c>
      <c r="I16" s="7">
        <v>637.89192900000046</v>
      </c>
      <c r="J16" s="7">
        <v>591.48169350000012</v>
      </c>
      <c r="K16" s="7">
        <v>610.23841500000003</v>
      </c>
      <c r="L16" s="7">
        <v>623.09301449999998</v>
      </c>
      <c r="M16" s="7">
        <v>550.64967200000001</v>
      </c>
      <c r="N16" s="7">
        <v>588.15122650000001</v>
      </c>
      <c r="O16" s="7">
        <f t="shared" si="0"/>
        <v>7277.9620400000022</v>
      </c>
    </row>
    <row r="17" spans="1:15" x14ac:dyDescent="0.35">
      <c r="A17" s="5" t="s">
        <v>15</v>
      </c>
      <c r="B17" s="6" t="s">
        <v>81</v>
      </c>
      <c r="C17" s="7">
        <v>1633.4081100000003</v>
      </c>
      <c r="D17" s="7">
        <v>1470.4281700000008</v>
      </c>
      <c r="E17" s="7">
        <v>1580.0095699999997</v>
      </c>
      <c r="F17" s="7">
        <v>1568.3976500000003</v>
      </c>
      <c r="G17" s="7">
        <v>1579.8312500000002</v>
      </c>
      <c r="H17" s="7">
        <v>1526.8865200000007</v>
      </c>
      <c r="I17" s="7">
        <v>1207.7166900000002</v>
      </c>
      <c r="J17" s="7">
        <v>1501.92191</v>
      </c>
      <c r="K17" s="7">
        <v>1569.6585600000003</v>
      </c>
      <c r="L17" s="7">
        <v>1597.0278399999997</v>
      </c>
      <c r="M17" s="7">
        <v>1476.6527500000007</v>
      </c>
      <c r="N17" s="7">
        <v>1626.1469300000006</v>
      </c>
      <c r="O17" s="7">
        <f t="shared" si="0"/>
        <v>18338.085950000004</v>
      </c>
    </row>
    <row r="18" spans="1:15" x14ac:dyDescent="0.35">
      <c r="A18" s="5" t="s">
        <v>16</v>
      </c>
      <c r="B18" s="6" t="s">
        <v>83</v>
      </c>
      <c r="C18" s="7">
        <v>87.380628999999971</v>
      </c>
      <c r="D18" s="7">
        <v>79.205453999999989</v>
      </c>
      <c r="E18" s="7">
        <v>85.32450200000001</v>
      </c>
      <c r="F18" s="7">
        <v>84.889831000000044</v>
      </c>
      <c r="G18" s="7">
        <v>88.553532000000004</v>
      </c>
      <c r="H18" s="7">
        <v>83.530999000000008</v>
      </c>
      <c r="I18" s="7">
        <v>89.245090999999988</v>
      </c>
      <c r="J18" s="7">
        <v>83.412928000000022</v>
      </c>
      <c r="K18" s="7">
        <v>85.832982000000001</v>
      </c>
      <c r="L18" s="7">
        <v>89.05152799999999</v>
      </c>
      <c r="M18" s="7">
        <v>80.905046999999996</v>
      </c>
      <c r="N18" s="7">
        <v>92.059745000000007</v>
      </c>
      <c r="O18" s="7">
        <f t="shared" si="0"/>
        <v>1029.3922679999998</v>
      </c>
    </row>
    <row r="19" spans="1:15" x14ac:dyDescent="0.35">
      <c r="A19" s="5" t="s">
        <v>17</v>
      </c>
      <c r="B19" s="6" t="s">
        <v>88</v>
      </c>
      <c r="C19" s="7">
        <v>0.54692724000000026</v>
      </c>
      <c r="D19" s="7">
        <v>1.2852973430999999</v>
      </c>
      <c r="E19" s="7">
        <v>0.49924960420000003</v>
      </c>
      <c r="F19" s="7">
        <v>0.48464083139999997</v>
      </c>
      <c r="G19" s="7">
        <v>0.44149965449999995</v>
      </c>
      <c r="H19" s="7">
        <v>0.513315823</v>
      </c>
      <c r="I19" s="7">
        <v>0.39199160900000007</v>
      </c>
      <c r="J19" s="7">
        <v>0.30689237900000005</v>
      </c>
      <c r="K19" s="7">
        <v>0.36789621999999988</v>
      </c>
      <c r="L19" s="7">
        <v>0.34037400299999998</v>
      </c>
      <c r="M19" s="7">
        <v>0.23387966600000004</v>
      </c>
      <c r="N19" s="7">
        <v>0.364435756</v>
      </c>
      <c r="O19" s="7">
        <f t="shared" si="0"/>
        <v>5.7764001291999989</v>
      </c>
    </row>
    <row r="20" spans="1:15" x14ac:dyDescent="0.35">
      <c r="A20" s="5" t="s">
        <v>18</v>
      </c>
      <c r="B20" s="6" t="s">
        <v>81</v>
      </c>
      <c r="C20" s="7">
        <v>70.62519749999997</v>
      </c>
      <c r="D20" s="7">
        <v>67.878909999999991</v>
      </c>
      <c r="E20" s="7">
        <v>68.654604999999989</v>
      </c>
      <c r="F20" s="7">
        <v>67.508349999999979</v>
      </c>
      <c r="G20" s="7">
        <v>70.142134999999982</v>
      </c>
      <c r="H20" s="7">
        <v>65.906940000000006</v>
      </c>
      <c r="I20" s="7">
        <v>70.61634500000001</v>
      </c>
      <c r="J20" s="7">
        <v>65.987642499999978</v>
      </c>
      <c r="K20" s="7">
        <v>67.486444999999961</v>
      </c>
      <c r="L20" s="7">
        <v>70.164222500000008</v>
      </c>
      <c r="M20" s="7">
        <v>59.303625000000004</v>
      </c>
      <c r="N20" s="7">
        <v>72.644775000000024</v>
      </c>
      <c r="O20" s="7">
        <f t="shared" si="0"/>
        <v>816.91919250000001</v>
      </c>
    </row>
    <row r="21" spans="1:15" x14ac:dyDescent="0.35">
      <c r="A21" s="5" t="s">
        <v>19</v>
      </c>
      <c r="B21" s="6" t="s">
        <v>82</v>
      </c>
      <c r="C21" s="7">
        <v>4954.9674999999997</v>
      </c>
      <c r="D21" s="7">
        <v>4585.8339999999998</v>
      </c>
      <c r="E21" s="7">
        <v>5136.7675000000017</v>
      </c>
      <c r="F21" s="7">
        <v>4985.2309999999998</v>
      </c>
      <c r="G21" s="7">
        <v>5324.7267500000007</v>
      </c>
      <c r="H21" s="7">
        <v>5773.1267500000004</v>
      </c>
      <c r="I21" s="7">
        <v>6524.5092500000001</v>
      </c>
      <c r="J21" s="7">
        <v>5482.7462500000001</v>
      </c>
      <c r="K21" s="7">
        <v>5697.593499999999</v>
      </c>
      <c r="L21" s="7">
        <v>5414.1350000000002</v>
      </c>
      <c r="M21" s="7">
        <v>4707.835500000001</v>
      </c>
      <c r="N21" s="7">
        <v>4826.1172500000002</v>
      </c>
      <c r="O21" s="7">
        <f t="shared" si="0"/>
        <v>63413.590250000008</v>
      </c>
    </row>
    <row r="22" spans="1:15" x14ac:dyDescent="0.35">
      <c r="A22" s="5" t="s">
        <v>20</v>
      </c>
      <c r="B22" s="6" t="s">
        <v>80</v>
      </c>
      <c r="C22" s="7">
        <v>475.01960000000003</v>
      </c>
      <c r="D22" s="7">
        <v>427.04246000000001</v>
      </c>
      <c r="E22" s="7">
        <v>462.07416000000001</v>
      </c>
      <c r="F22" s="7">
        <v>454.28859</v>
      </c>
      <c r="G22" s="7">
        <v>471.95002999999997</v>
      </c>
      <c r="H22" s="7">
        <v>455.49298999999991</v>
      </c>
      <c r="I22" s="7">
        <v>484.28867000000002</v>
      </c>
      <c r="J22" s="7">
        <v>449.73247999999995</v>
      </c>
      <c r="K22" s="7">
        <v>474.06231000000002</v>
      </c>
      <c r="L22" s="7">
        <v>492.67758999999995</v>
      </c>
      <c r="M22" s="7">
        <v>452.12673000000007</v>
      </c>
      <c r="N22" s="7">
        <v>508.54801000000003</v>
      </c>
      <c r="O22" s="7">
        <f t="shared" si="0"/>
        <v>5607.3036200000006</v>
      </c>
    </row>
    <row r="23" spans="1:15" x14ac:dyDescent="0.35">
      <c r="A23" s="5" t="s">
        <v>21</v>
      </c>
      <c r="B23" s="6" t="s">
        <v>97</v>
      </c>
      <c r="C23" s="7">
        <v>0.38610363549999999</v>
      </c>
      <c r="D23" s="7">
        <v>0.34554914400000014</v>
      </c>
      <c r="E23" s="7">
        <v>0.48828640049999994</v>
      </c>
      <c r="F23" s="7">
        <v>0.48416458800000001</v>
      </c>
      <c r="G23" s="7">
        <v>0.50026067949999997</v>
      </c>
      <c r="H23" s="7">
        <v>0.37815182800000008</v>
      </c>
      <c r="I23" s="7">
        <v>0.50944968400000001</v>
      </c>
      <c r="J23" s="7">
        <v>0.45962045800000012</v>
      </c>
      <c r="K23" s="7">
        <v>0.48275661449999996</v>
      </c>
      <c r="L23" s="7">
        <v>0.50095652350000019</v>
      </c>
      <c r="M23" s="7">
        <v>0.46488746850000012</v>
      </c>
      <c r="N23" s="7">
        <v>0.52118093799999987</v>
      </c>
      <c r="O23" s="7">
        <f t="shared" si="0"/>
        <v>5.5213679619999994</v>
      </c>
    </row>
    <row r="24" spans="1:15" x14ac:dyDescent="0.35">
      <c r="A24" s="5" t="s">
        <v>22</v>
      </c>
      <c r="B24" s="6" t="s">
        <v>87</v>
      </c>
      <c r="C24" s="7">
        <v>11635.467549999999</v>
      </c>
      <c r="D24" s="7">
        <v>10567.938299999994</v>
      </c>
      <c r="E24" s="7">
        <v>11529.6219</v>
      </c>
      <c r="F24" s="7">
        <v>11591.758249999997</v>
      </c>
      <c r="G24" s="7">
        <v>12143.408449999999</v>
      </c>
      <c r="H24" s="7">
        <v>11763.714150000003</v>
      </c>
      <c r="I24" s="7">
        <v>12766.399599999999</v>
      </c>
      <c r="J24" s="7">
        <v>12044.333349999997</v>
      </c>
      <c r="K24" s="7">
        <v>12677.000300000002</v>
      </c>
      <c r="L24" s="7">
        <v>13298.076299999997</v>
      </c>
      <c r="M24" s="7">
        <v>12153.084249999998</v>
      </c>
      <c r="N24" s="7">
        <v>14014.372840000002</v>
      </c>
      <c r="O24" s="7">
        <f t="shared" si="0"/>
        <v>146185.17523999998</v>
      </c>
    </row>
    <row r="25" spans="1:15" x14ac:dyDescent="0.35">
      <c r="A25" s="5" t="s">
        <v>23</v>
      </c>
      <c r="B25" s="6" t="s">
        <v>98</v>
      </c>
      <c r="C25" s="7">
        <v>3110.61679</v>
      </c>
      <c r="D25" s="7">
        <v>2808.3835800000002</v>
      </c>
      <c r="E25" s="7">
        <v>3031.3632700000007</v>
      </c>
      <c r="F25" s="7">
        <v>3025.7661900000003</v>
      </c>
      <c r="G25" s="7">
        <v>3142.0231699999999</v>
      </c>
      <c r="H25" s="7">
        <v>2986.1252199999999</v>
      </c>
      <c r="I25" s="7">
        <v>3189.1256699999999</v>
      </c>
      <c r="J25" s="7">
        <v>2976.0884900000005</v>
      </c>
      <c r="K25" s="7">
        <v>3075.8085300000002</v>
      </c>
      <c r="L25" s="7">
        <v>3172.8813599999999</v>
      </c>
      <c r="M25" s="7">
        <v>2892.4620799999998</v>
      </c>
      <c r="N25" s="7">
        <v>3262.0851000000002</v>
      </c>
      <c r="O25" s="7">
        <f t="shared" si="0"/>
        <v>36672.729449999999</v>
      </c>
    </row>
    <row r="26" spans="1:15" x14ac:dyDescent="0.35">
      <c r="A26" s="5" t="s">
        <v>24</v>
      </c>
      <c r="B26" s="6" t="s">
        <v>88</v>
      </c>
      <c r="C26" s="7">
        <v>14725.756218000002</v>
      </c>
      <c r="D26" s="7">
        <v>9654.973151999995</v>
      </c>
      <c r="E26" s="7">
        <v>10647.286561999996</v>
      </c>
      <c r="F26" s="7">
        <v>9429.6394059999966</v>
      </c>
      <c r="G26" s="7">
        <v>10393.138434</v>
      </c>
      <c r="H26" s="7">
        <v>9423.1018780000013</v>
      </c>
      <c r="I26" s="7">
        <v>10467.295145999999</v>
      </c>
      <c r="J26" s="7">
        <v>9277.2085616250042</v>
      </c>
      <c r="K26" s="7">
        <v>10200.346074249996</v>
      </c>
      <c r="L26" s="7">
        <v>9844.1677992000004</v>
      </c>
      <c r="M26" s="7">
        <v>9697.5736400000042</v>
      </c>
      <c r="N26" s="7">
        <v>10881.450047999999</v>
      </c>
      <c r="O26" s="7">
        <f t="shared" si="0"/>
        <v>124641.936919075</v>
      </c>
    </row>
    <row r="27" spans="1:15" x14ac:dyDescent="0.35">
      <c r="A27" s="5" t="s">
        <v>25</v>
      </c>
      <c r="B27" s="6" t="s">
        <v>83</v>
      </c>
      <c r="C27" s="7">
        <v>532.06035499999984</v>
      </c>
      <c r="D27" s="7">
        <v>469.1665549999999</v>
      </c>
      <c r="E27" s="7">
        <v>510.15462000000008</v>
      </c>
      <c r="F27" s="7">
        <v>477.27566000000002</v>
      </c>
      <c r="G27" s="7">
        <v>522.68425000000002</v>
      </c>
      <c r="H27" s="7">
        <v>494.7228750000001</v>
      </c>
      <c r="I27" s="7">
        <v>529.16625999999997</v>
      </c>
      <c r="J27" s="7">
        <v>489.14458999999982</v>
      </c>
      <c r="K27" s="7">
        <v>519.39146500000015</v>
      </c>
      <c r="L27" s="7">
        <v>529.99554000000001</v>
      </c>
      <c r="M27" s="7">
        <v>481.01231500000006</v>
      </c>
      <c r="N27" s="7">
        <v>526.19173999999998</v>
      </c>
      <c r="O27" s="7">
        <f t="shared" si="0"/>
        <v>6080.9662250000001</v>
      </c>
    </row>
    <row r="28" spans="1:15" x14ac:dyDescent="0.35">
      <c r="A28" s="5" t="s">
        <v>26</v>
      </c>
      <c r="B28" s="6" t="s">
        <v>83</v>
      </c>
      <c r="C28" s="7">
        <v>1443.352615</v>
      </c>
      <c r="D28" s="7">
        <v>1295.4710000000005</v>
      </c>
      <c r="E28" s="7">
        <v>1401.2358700000002</v>
      </c>
      <c r="F28" s="7">
        <v>1400.7991600000003</v>
      </c>
      <c r="G28" s="7">
        <v>1417.2249300000001</v>
      </c>
      <c r="H28" s="7">
        <v>1398.8372400000005</v>
      </c>
      <c r="I28" s="7">
        <v>1498.4102</v>
      </c>
      <c r="J28" s="7">
        <v>1407.57377</v>
      </c>
      <c r="K28" s="7">
        <v>1470.61473</v>
      </c>
      <c r="L28" s="7">
        <v>1535.6799450000001</v>
      </c>
      <c r="M28" s="7">
        <v>1396.5764650000003</v>
      </c>
      <c r="N28" s="7">
        <v>1586.01172</v>
      </c>
      <c r="O28" s="7">
        <f t="shared" si="0"/>
        <v>17251.787645</v>
      </c>
    </row>
    <row r="29" spans="1:15" x14ac:dyDescent="0.35">
      <c r="A29" s="5" t="s">
        <v>27</v>
      </c>
      <c r="B29" s="6" t="s">
        <v>89</v>
      </c>
      <c r="C29" s="7">
        <v>5.6439641099999998</v>
      </c>
      <c r="D29" s="7">
        <v>5.0691252480000006</v>
      </c>
      <c r="E29" s="7">
        <v>5.4856799530000018</v>
      </c>
      <c r="F29" s="7">
        <v>5.4545386540000003</v>
      </c>
      <c r="G29" s="7">
        <v>5.6954264710000011</v>
      </c>
      <c r="H29" s="7">
        <v>5.4384551639999996</v>
      </c>
      <c r="I29" s="7">
        <v>5.8376030349999981</v>
      </c>
      <c r="J29" s="7">
        <v>5.4289933800000005</v>
      </c>
      <c r="K29" s="7">
        <v>5.6349764329999985</v>
      </c>
      <c r="L29" s="7">
        <v>5.8179355089999989</v>
      </c>
      <c r="M29" s="7">
        <v>5.2993873219999994</v>
      </c>
      <c r="N29" s="7">
        <v>5.9865414850000001</v>
      </c>
      <c r="O29" s="7">
        <f t="shared" si="0"/>
        <v>66.792626764000005</v>
      </c>
    </row>
    <row r="30" spans="1:15" x14ac:dyDescent="0.35">
      <c r="A30" s="5" t="s">
        <v>28</v>
      </c>
      <c r="B30" s="6" t="s">
        <v>80</v>
      </c>
      <c r="C30" s="7">
        <v>400.04939499999995</v>
      </c>
      <c r="D30" s="7">
        <v>361.11364750000007</v>
      </c>
      <c r="E30" s="7">
        <v>388.70362750000004</v>
      </c>
      <c r="F30" s="7">
        <v>386.77767750000004</v>
      </c>
      <c r="G30" s="7">
        <v>401.98995250000002</v>
      </c>
      <c r="H30" s="7">
        <v>378.63106249999993</v>
      </c>
      <c r="I30" s="7">
        <v>404.62906250000003</v>
      </c>
      <c r="J30" s="7">
        <v>378.85017499999998</v>
      </c>
      <c r="K30" s="7">
        <v>387.42392000000007</v>
      </c>
      <c r="L30" s="7">
        <v>402.14407249999999</v>
      </c>
      <c r="M30" s="7">
        <v>363.591835</v>
      </c>
      <c r="N30" s="7">
        <v>440.42248999999998</v>
      </c>
      <c r="O30" s="7">
        <f t="shared" si="0"/>
        <v>4694.3269175000005</v>
      </c>
    </row>
    <row r="31" spans="1:15" x14ac:dyDescent="0.35">
      <c r="A31" s="5" t="s">
        <v>29</v>
      </c>
      <c r="B31" s="6" t="s">
        <v>86</v>
      </c>
      <c r="C31" s="7">
        <v>1493.4455250000001</v>
      </c>
      <c r="D31" s="7">
        <v>1361.1463875000002</v>
      </c>
      <c r="E31" s="7">
        <v>1521.6104</v>
      </c>
      <c r="F31" s="7">
        <v>1560.5596999999998</v>
      </c>
      <c r="G31" s="7">
        <v>1650.9357875000003</v>
      </c>
      <c r="H31" s="7">
        <v>1570.9682250000001</v>
      </c>
      <c r="I31" s="7">
        <v>1680.5554999999997</v>
      </c>
      <c r="J31" s="7">
        <v>1572.8734875000002</v>
      </c>
      <c r="K31" s="7">
        <v>1629.0221375000001</v>
      </c>
      <c r="L31" s="7">
        <v>1685.7737625000002</v>
      </c>
      <c r="M31" s="7">
        <v>1548.4672374999998</v>
      </c>
      <c r="N31" s="7">
        <v>1751.0823250000001</v>
      </c>
      <c r="O31" s="7">
        <f t="shared" si="0"/>
        <v>19026.440475000003</v>
      </c>
    </row>
    <row r="32" spans="1:15" x14ac:dyDescent="0.35">
      <c r="A32" s="5" t="s">
        <v>30</v>
      </c>
      <c r="B32" s="6" t="s">
        <v>87</v>
      </c>
      <c r="C32" s="7">
        <v>82787.467070000028</v>
      </c>
      <c r="D32" s="7">
        <v>74458.071195000011</v>
      </c>
      <c r="E32" s="7">
        <v>81002.653045000028</v>
      </c>
      <c r="F32" s="7">
        <v>80278.510599999994</v>
      </c>
      <c r="G32" s="7">
        <v>84482.552750000017</v>
      </c>
      <c r="H32" s="7">
        <v>80586.829172500002</v>
      </c>
      <c r="I32" s="7">
        <v>86095.778099999981</v>
      </c>
      <c r="J32" s="7">
        <v>80791.677300000039</v>
      </c>
      <c r="K32" s="7">
        <v>84037.229349999965</v>
      </c>
      <c r="L32" s="7">
        <v>86507.676600000006</v>
      </c>
      <c r="M32" s="7">
        <v>79590.319000000003</v>
      </c>
      <c r="N32" s="7">
        <v>90153.830849999998</v>
      </c>
      <c r="O32" s="7">
        <f t="shared" si="0"/>
        <v>990772.5950325001</v>
      </c>
    </row>
    <row r="33" spans="1:15" x14ac:dyDescent="0.35">
      <c r="A33" s="5" t="s">
        <v>31</v>
      </c>
      <c r="B33" s="6" t="s">
        <v>98</v>
      </c>
      <c r="C33" s="7">
        <v>343.68410999999998</v>
      </c>
      <c r="D33" s="7">
        <v>308.63374500000003</v>
      </c>
      <c r="E33" s="7">
        <v>336.08155499999998</v>
      </c>
      <c r="F33" s="7">
        <v>334.71733500000005</v>
      </c>
      <c r="G33" s="7">
        <v>347.4730350000001</v>
      </c>
      <c r="H33" s="7">
        <v>334.33210500000001</v>
      </c>
      <c r="I33" s="7">
        <v>360.23534999999998</v>
      </c>
      <c r="J33" s="7">
        <v>337.3152</v>
      </c>
      <c r="K33" s="7">
        <v>355.37608499999999</v>
      </c>
      <c r="L33" s="7">
        <v>377.02904999999998</v>
      </c>
      <c r="M33" s="7">
        <v>342.86101500000007</v>
      </c>
      <c r="N33" s="7">
        <v>389.10610499999996</v>
      </c>
      <c r="O33" s="7">
        <f t="shared" si="0"/>
        <v>4166.8446899999999</v>
      </c>
    </row>
    <row r="34" spans="1:15" x14ac:dyDescent="0.35">
      <c r="A34" s="5" t="s">
        <v>32</v>
      </c>
      <c r="B34" s="6" t="s">
        <v>86</v>
      </c>
      <c r="C34" s="7">
        <v>1124.9211459999997</v>
      </c>
      <c r="D34" s="7">
        <v>623.07757800000002</v>
      </c>
      <c r="E34" s="7">
        <v>674.3607874999999</v>
      </c>
      <c r="F34" s="7">
        <v>680.259905</v>
      </c>
      <c r="G34" s="7">
        <v>698.83591999999987</v>
      </c>
      <c r="H34" s="7">
        <v>676.81961200000001</v>
      </c>
      <c r="I34" s="7">
        <v>733.11650999999995</v>
      </c>
      <c r="J34" s="7">
        <v>625.99644099999978</v>
      </c>
      <c r="K34" s="7">
        <v>720.18924999999979</v>
      </c>
      <c r="L34" s="7">
        <v>838.62408599999992</v>
      </c>
      <c r="M34" s="7">
        <v>686.39804699999979</v>
      </c>
      <c r="N34" s="7">
        <v>788.16645199999971</v>
      </c>
      <c r="O34" s="7">
        <f t="shared" si="0"/>
        <v>8870.7657344999989</v>
      </c>
    </row>
    <row r="35" spans="1:15" x14ac:dyDescent="0.35">
      <c r="A35" s="5" t="s">
        <v>33</v>
      </c>
      <c r="B35" s="6" t="s">
        <v>96</v>
      </c>
      <c r="C35" s="7">
        <v>13335.672850000001</v>
      </c>
      <c r="D35" s="7">
        <v>11887.602875</v>
      </c>
      <c r="E35" s="7">
        <v>13137.473874999998</v>
      </c>
      <c r="F35" s="7">
        <v>12831.073087000002</v>
      </c>
      <c r="G35" s="7">
        <v>13532.191790999996</v>
      </c>
      <c r="H35" s="7">
        <v>13219.947416000001</v>
      </c>
      <c r="I35" s="7">
        <v>13993.341791000001</v>
      </c>
      <c r="J35" s="7">
        <v>12944.732887</v>
      </c>
      <c r="K35" s="7">
        <v>13851.196843999998</v>
      </c>
      <c r="L35" s="7">
        <v>14212.653541000003</v>
      </c>
      <c r="M35" s="7">
        <v>12783.649152000004</v>
      </c>
      <c r="N35" s="7">
        <v>13618.132095999999</v>
      </c>
      <c r="O35" s="7">
        <f t="shared" ref="O35:O52" si="1">SUM(C35:N35)</f>
        <v>159347.66820499999</v>
      </c>
    </row>
    <row r="36" spans="1:15" x14ac:dyDescent="0.35">
      <c r="A36" s="5" t="s">
        <v>34</v>
      </c>
      <c r="B36" s="6" t="s">
        <v>95</v>
      </c>
      <c r="C36" s="7">
        <v>1804.9052049999996</v>
      </c>
      <c r="D36" s="7">
        <v>1599.1115299999992</v>
      </c>
      <c r="E36" s="7">
        <v>1751.7150600000004</v>
      </c>
      <c r="F36" s="7">
        <v>1742.5865699999999</v>
      </c>
      <c r="G36" s="7">
        <v>1825.8827449999997</v>
      </c>
      <c r="H36" s="7">
        <v>1743.3220399999996</v>
      </c>
      <c r="I36" s="7">
        <v>1862.8727299999998</v>
      </c>
      <c r="J36" s="7">
        <v>1750.0239600000004</v>
      </c>
      <c r="K36" s="7">
        <v>1827.8298849999996</v>
      </c>
      <c r="L36" s="7">
        <v>1910.6974750000004</v>
      </c>
      <c r="M36" s="7">
        <v>1740.9604299999999</v>
      </c>
      <c r="N36" s="7">
        <v>1971.7992450000004</v>
      </c>
      <c r="O36" s="7">
        <f t="shared" si="1"/>
        <v>21531.706874999996</v>
      </c>
    </row>
    <row r="37" spans="1:15" x14ac:dyDescent="0.35">
      <c r="A37" s="5" t="s">
        <v>35</v>
      </c>
      <c r="B37" s="6" t="s">
        <v>98</v>
      </c>
      <c r="C37" s="7">
        <v>190602.73974799996</v>
      </c>
      <c r="D37" s="7">
        <v>166213.80864099998</v>
      </c>
      <c r="E37" s="8">
        <v>185165.94863</v>
      </c>
      <c r="F37" s="7">
        <v>175841.09356999991</v>
      </c>
      <c r="G37" s="7">
        <v>190619.15789000003</v>
      </c>
      <c r="H37" s="7">
        <v>180058.58336599998</v>
      </c>
      <c r="I37" s="7">
        <v>195087.08320599986</v>
      </c>
      <c r="J37" s="7">
        <v>179776.19679700007</v>
      </c>
      <c r="K37" s="7">
        <v>190257.98463799997</v>
      </c>
      <c r="L37" s="7">
        <v>199765.85426299996</v>
      </c>
      <c r="M37" s="7">
        <v>181444.34626900015</v>
      </c>
      <c r="N37" s="7">
        <v>206790.10783199998</v>
      </c>
      <c r="O37" s="7">
        <f t="shared" si="1"/>
        <v>2241622.9048499996</v>
      </c>
    </row>
    <row r="38" spans="1:15" x14ac:dyDescent="0.35">
      <c r="A38" s="5" t="s">
        <v>36</v>
      </c>
      <c r="B38" s="6" t="s">
        <v>90</v>
      </c>
      <c r="C38" s="7">
        <v>78.062426000000002</v>
      </c>
      <c r="D38" s="7">
        <v>70.530930000000012</v>
      </c>
      <c r="E38" s="7">
        <v>75.774981999999994</v>
      </c>
      <c r="F38" s="7">
        <v>75.494100000000003</v>
      </c>
      <c r="G38" s="7">
        <v>78.670445999999998</v>
      </c>
      <c r="H38" s="7">
        <v>73.915034000000006</v>
      </c>
      <c r="I38" s="7">
        <v>78.971491999999998</v>
      </c>
      <c r="J38" s="7">
        <v>73.861056000000005</v>
      </c>
      <c r="K38" s="7">
        <v>76.234210000000019</v>
      </c>
      <c r="L38" s="7">
        <v>78.493901999999991</v>
      </c>
      <c r="M38" s="7">
        <v>71.514967999999996</v>
      </c>
      <c r="N38" s="7">
        <v>80.970420000000018</v>
      </c>
      <c r="O38" s="7">
        <f t="shared" si="1"/>
        <v>912.49396599999989</v>
      </c>
    </row>
    <row r="39" spans="1:15" x14ac:dyDescent="0.35">
      <c r="A39" s="5" t="s">
        <v>37</v>
      </c>
      <c r="B39" s="6" t="s">
        <v>80</v>
      </c>
      <c r="C39" s="7">
        <v>144.0968958</v>
      </c>
      <c r="D39" s="7">
        <v>116.32673149999998</v>
      </c>
      <c r="E39" s="7">
        <v>120.62799100000001</v>
      </c>
      <c r="F39" s="7">
        <v>121.25727780000001</v>
      </c>
      <c r="G39" s="7">
        <v>121.82007200000002</v>
      </c>
      <c r="H39" s="7">
        <v>115.11248000000002</v>
      </c>
      <c r="I39" s="7">
        <v>118.8773911</v>
      </c>
      <c r="J39" s="7">
        <v>107.43220949999998</v>
      </c>
      <c r="K39" s="7">
        <v>118.63598330000001</v>
      </c>
      <c r="L39" s="7">
        <v>130.72231910000005</v>
      </c>
      <c r="M39" s="7">
        <v>121.49541930000001</v>
      </c>
      <c r="N39" s="7">
        <v>159.14234049999999</v>
      </c>
      <c r="O39" s="7">
        <f t="shared" si="1"/>
        <v>1495.5471109</v>
      </c>
    </row>
    <row r="40" spans="1:15" x14ac:dyDescent="0.35">
      <c r="A40" s="5" t="s">
        <v>38</v>
      </c>
      <c r="B40" s="6" t="s">
        <v>84</v>
      </c>
      <c r="C40" s="7">
        <v>2151.8915999999999</v>
      </c>
      <c r="D40" s="7">
        <v>1959.4779249999999</v>
      </c>
      <c r="E40" s="7">
        <v>2134.5439799999995</v>
      </c>
      <c r="F40" s="7">
        <v>2163.2106049999993</v>
      </c>
      <c r="G40" s="7">
        <v>2263.1605299999997</v>
      </c>
      <c r="H40" s="7">
        <v>2198.7239549999999</v>
      </c>
      <c r="I40" s="7">
        <v>2382.006730000001</v>
      </c>
      <c r="J40" s="7">
        <v>2250.1922249999998</v>
      </c>
      <c r="K40" s="7">
        <v>2360.5136150000008</v>
      </c>
      <c r="L40" s="7">
        <v>2494.3742000000002</v>
      </c>
      <c r="M40" s="7">
        <v>2280.1182899999994</v>
      </c>
      <c r="N40" s="7">
        <v>2613.0084100000008</v>
      </c>
      <c r="O40" s="7">
        <f t="shared" si="1"/>
        <v>27251.222065000002</v>
      </c>
    </row>
    <row r="41" spans="1:15" x14ac:dyDescent="0.35">
      <c r="A41" s="5" t="s">
        <v>39</v>
      </c>
      <c r="B41" s="6" t="s">
        <v>94</v>
      </c>
      <c r="C41" s="7">
        <v>787.27766000000008</v>
      </c>
      <c r="D41" s="7">
        <v>707.32154000000014</v>
      </c>
      <c r="E41" s="7">
        <v>773.43103999999994</v>
      </c>
      <c r="F41" s="7">
        <v>771.45254</v>
      </c>
      <c r="G41" s="7">
        <v>815.34401999999989</v>
      </c>
      <c r="H41" s="7">
        <v>780.95024000000001</v>
      </c>
      <c r="I41" s="7">
        <v>843.12571000000003</v>
      </c>
      <c r="J41" s="7">
        <v>788.04390999999987</v>
      </c>
      <c r="K41" s="7">
        <v>839.97193999999979</v>
      </c>
      <c r="L41" s="7">
        <v>873.37450000000001</v>
      </c>
      <c r="M41" s="7">
        <v>754.65075000000002</v>
      </c>
      <c r="N41" s="7">
        <v>894.70150999999998</v>
      </c>
      <c r="O41" s="7">
        <f t="shared" si="1"/>
        <v>9629.6453600000004</v>
      </c>
    </row>
    <row r="42" spans="1:15" x14ac:dyDescent="0.35">
      <c r="A42" s="5" t="s">
        <v>40</v>
      </c>
      <c r="B42" s="6" t="s">
        <v>86</v>
      </c>
      <c r="C42" s="7">
        <v>470.99188749999996</v>
      </c>
      <c r="D42" s="7">
        <v>426.64737999999994</v>
      </c>
      <c r="E42" s="7">
        <v>461.09724249999994</v>
      </c>
      <c r="F42" s="7">
        <v>460.11316749999997</v>
      </c>
      <c r="G42" s="7">
        <v>479.72761375000005</v>
      </c>
      <c r="H42" s="7">
        <v>452.69313375000002</v>
      </c>
      <c r="I42" s="7">
        <v>487.2228187500001</v>
      </c>
      <c r="J42" s="7">
        <v>456.02741749999996</v>
      </c>
      <c r="K42" s="7">
        <v>469.32343624999999</v>
      </c>
      <c r="L42" s="7">
        <v>488.12866125000005</v>
      </c>
      <c r="M42" s="7">
        <v>444.39251499999995</v>
      </c>
      <c r="N42" s="7">
        <v>503.77983625000007</v>
      </c>
      <c r="O42" s="7">
        <f t="shared" si="1"/>
        <v>5600.1451099999986</v>
      </c>
    </row>
    <row r="43" spans="1:15" x14ac:dyDescent="0.35">
      <c r="A43" s="5" t="s">
        <v>41</v>
      </c>
      <c r="B43" s="6" t="s">
        <v>82</v>
      </c>
      <c r="C43" s="7">
        <v>3277.9061750000001</v>
      </c>
      <c r="D43" s="7">
        <v>2948.5973250000002</v>
      </c>
      <c r="E43" s="7">
        <v>3180.6115699999996</v>
      </c>
      <c r="F43" s="7">
        <v>3164.5538700000002</v>
      </c>
      <c r="G43" s="7">
        <v>3291.2585100000006</v>
      </c>
      <c r="H43" s="7">
        <v>3165.5042249999997</v>
      </c>
      <c r="I43" s="7">
        <v>3385.446460000001</v>
      </c>
      <c r="J43" s="7">
        <v>3166.2430650000001</v>
      </c>
      <c r="K43" s="7">
        <v>3314.6652999999992</v>
      </c>
      <c r="L43" s="7">
        <v>3490.4363499999999</v>
      </c>
      <c r="M43" s="7">
        <v>3193.8534950000003</v>
      </c>
      <c r="N43" s="7">
        <v>3622.8256550000006</v>
      </c>
      <c r="O43" s="7">
        <f t="shared" si="1"/>
        <v>39201.902000000002</v>
      </c>
    </row>
    <row r="44" spans="1:15" x14ac:dyDescent="0.35">
      <c r="A44" s="5" t="s">
        <v>42</v>
      </c>
      <c r="B44" s="6" t="s">
        <v>80</v>
      </c>
      <c r="C44" s="7">
        <v>13.598423410000002</v>
      </c>
      <c r="D44" s="7">
        <v>12.01775271</v>
      </c>
      <c r="E44" s="7">
        <v>12.691758925</v>
      </c>
      <c r="F44" s="7">
        <v>12.781264544999997</v>
      </c>
      <c r="G44" s="7">
        <v>13.187525369999996</v>
      </c>
      <c r="H44" s="7">
        <v>12.716239099999999</v>
      </c>
      <c r="I44" s="7">
        <v>13.31098969</v>
      </c>
      <c r="J44" s="7">
        <v>12.034249469999995</v>
      </c>
      <c r="K44" s="7">
        <v>12.528902225</v>
      </c>
      <c r="L44" s="7">
        <v>13.335513480000003</v>
      </c>
      <c r="M44" s="7">
        <v>12.166998789999997</v>
      </c>
      <c r="N44" s="7">
        <v>14.662285074999998</v>
      </c>
      <c r="O44" s="7">
        <f t="shared" si="1"/>
        <v>155.03190278999998</v>
      </c>
    </row>
    <row r="45" spans="1:15" x14ac:dyDescent="0.35">
      <c r="A45" s="5" t="s">
        <v>43</v>
      </c>
      <c r="B45" s="6" t="s">
        <v>94</v>
      </c>
      <c r="C45" s="7">
        <v>1413.9736500000001</v>
      </c>
      <c r="D45" s="7">
        <v>1280.1544999999999</v>
      </c>
      <c r="E45" s="7">
        <v>1408.8193000000001</v>
      </c>
      <c r="F45" s="7">
        <v>1401.5124499999999</v>
      </c>
      <c r="G45" s="7">
        <v>1476.6215999999999</v>
      </c>
      <c r="H45" s="7">
        <v>1440.7914500000002</v>
      </c>
      <c r="I45" s="7">
        <v>1554.2348</v>
      </c>
      <c r="J45" s="7">
        <v>1457.3027999999999</v>
      </c>
      <c r="K45" s="7">
        <v>1561.6564999999998</v>
      </c>
      <c r="L45" s="7">
        <v>1649.9568999999999</v>
      </c>
      <c r="M45" s="7">
        <v>1523.9882999999998</v>
      </c>
      <c r="N45" s="7">
        <v>1733.8901499999997</v>
      </c>
      <c r="O45" s="7">
        <f t="shared" si="1"/>
        <v>17902.902399999999</v>
      </c>
    </row>
    <row r="46" spans="1:15" x14ac:dyDescent="0.35">
      <c r="A46" s="5" t="s">
        <v>44</v>
      </c>
      <c r="B46" s="6" t="s">
        <v>84</v>
      </c>
      <c r="C46" s="7">
        <v>3491.6774499999992</v>
      </c>
      <c r="D46" s="7">
        <v>3126.7355600000005</v>
      </c>
      <c r="E46" s="7">
        <v>3340.6628800000008</v>
      </c>
      <c r="F46" s="7">
        <v>3312.7815099999993</v>
      </c>
      <c r="G46" s="7">
        <v>3419.0890399999998</v>
      </c>
      <c r="H46" s="7">
        <v>3199.3283200000005</v>
      </c>
      <c r="I46" s="7">
        <v>3414.4852099999994</v>
      </c>
      <c r="J46" s="7">
        <v>3174.5788399999997</v>
      </c>
      <c r="K46" s="7">
        <v>3247.6795499999998</v>
      </c>
      <c r="L46" s="7">
        <v>3348.8490900000006</v>
      </c>
      <c r="M46" s="7">
        <v>3009.4139299999997</v>
      </c>
      <c r="N46" s="7">
        <v>3384.2083800000005</v>
      </c>
      <c r="O46" s="7">
        <f t="shared" si="1"/>
        <v>39469.489760000004</v>
      </c>
    </row>
    <row r="47" spans="1:15" x14ac:dyDescent="0.35">
      <c r="A47" s="5" t="s">
        <v>91</v>
      </c>
      <c r="B47" s="6" t="s">
        <v>79</v>
      </c>
      <c r="C47" s="7">
        <v>6.090160400000002</v>
      </c>
      <c r="D47" s="7">
        <v>5.5054676000000011</v>
      </c>
      <c r="E47" s="7">
        <v>5.9683740000000007</v>
      </c>
      <c r="F47" s="7">
        <v>6.0286768000000004</v>
      </c>
      <c r="G47" s="7">
        <v>6.2741008000000011</v>
      </c>
      <c r="H47" s="7">
        <v>6.4000000000000012</v>
      </c>
      <c r="I47" s="7">
        <v>6.4534948000000014</v>
      </c>
      <c r="J47" s="7">
        <v>6.1278132000000003</v>
      </c>
      <c r="K47" s="7">
        <v>6.3373907999999997</v>
      </c>
      <c r="L47" s="7">
        <v>6.6799512000000005</v>
      </c>
      <c r="M47" s="7">
        <v>6.1016955999999993</v>
      </c>
      <c r="N47" s="7">
        <v>6.9274888000000026</v>
      </c>
      <c r="O47" s="7">
        <f t="shared" si="1"/>
        <v>74.894614000000004</v>
      </c>
    </row>
    <row r="48" spans="1:15" x14ac:dyDescent="0.35">
      <c r="A48" s="5" t="s">
        <v>46</v>
      </c>
      <c r="B48" s="6" t="s">
        <v>90</v>
      </c>
      <c r="C48" s="7">
        <v>0.23232271000000002</v>
      </c>
      <c r="D48" s="7">
        <v>0.31142542999999995</v>
      </c>
      <c r="E48" s="7">
        <v>0.22518825499999995</v>
      </c>
      <c r="F48" s="7">
        <v>0.22696228499999996</v>
      </c>
      <c r="G48" s="7">
        <v>0.23614620649999996</v>
      </c>
      <c r="H48" s="7">
        <v>0.22432108250000002</v>
      </c>
      <c r="I48" s="7">
        <v>0.24257198399999996</v>
      </c>
      <c r="J48" s="7">
        <v>0.22578978749999998</v>
      </c>
      <c r="K48" s="7">
        <v>0.23377820499999999</v>
      </c>
      <c r="L48" s="7">
        <v>0.28239212999999996</v>
      </c>
      <c r="M48" s="7">
        <v>0.221096705</v>
      </c>
      <c r="N48" s="7">
        <v>0.25303080999999994</v>
      </c>
      <c r="O48" s="7">
        <f t="shared" si="1"/>
        <v>2.9150255904999991</v>
      </c>
    </row>
    <row r="49" spans="1:15" x14ac:dyDescent="0.35">
      <c r="A49" s="5" t="s">
        <v>47</v>
      </c>
      <c r="B49" s="6" t="s">
        <v>86</v>
      </c>
      <c r="C49" s="7">
        <v>3728.6743875000006</v>
      </c>
      <c r="D49" s="7">
        <v>3381.1690749999998</v>
      </c>
      <c r="E49" s="7">
        <v>3663.9137249999994</v>
      </c>
      <c r="F49" s="7">
        <v>3649.5888374999986</v>
      </c>
      <c r="G49" s="7">
        <v>4233.8920749999997</v>
      </c>
      <c r="H49" s="7">
        <v>3436.7966375000001</v>
      </c>
      <c r="I49" s="7">
        <v>4046.9420500000001</v>
      </c>
      <c r="J49" s="7">
        <v>3280.0176625000004</v>
      </c>
      <c r="K49" s="7">
        <v>3377.5315875000006</v>
      </c>
      <c r="L49" s="7">
        <v>3570.1528750000007</v>
      </c>
      <c r="M49" s="7">
        <v>3539.2735999999995</v>
      </c>
      <c r="N49" s="7">
        <v>3578.771424999999</v>
      </c>
      <c r="O49" s="7">
        <f t="shared" si="1"/>
        <v>43486.723937499999</v>
      </c>
    </row>
    <row r="50" spans="1:15" x14ac:dyDescent="0.35">
      <c r="A50" s="5" t="s">
        <v>48</v>
      </c>
      <c r="B50" s="6" t="s">
        <v>82</v>
      </c>
      <c r="C50" s="7">
        <v>971.31524999999999</v>
      </c>
      <c r="D50" s="7">
        <v>849.28674999999998</v>
      </c>
      <c r="E50" s="7">
        <v>910.47274999999991</v>
      </c>
      <c r="F50" s="7">
        <v>876.66340000000002</v>
      </c>
      <c r="G50" s="7">
        <v>916.5086</v>
      </c>
      <c r="H50" s="7">
        <v>885.00059999999996</v>
      </c>
      <c r="I50" s="7">
        <v>919.5951</v>
      </c>
      <c r="J50" s="7">
        <v>842.63429999999994</v>
      </c>
      <c r="K50" s="7">
        <v>932.75379999999996</v>
      </c>
      <c r="L50" s="7">
        <v>957.81124999999997</v>
      </c>
      <c r="M50" s="7">
        <v>879.81355000000008</v>
      </c>
      <c r="N50" s="7">
        <v>923.63139999999999</v>
      </c>
      <c r="O50" s="7">
        <f t="shared" si="1"/>
        <v>10865.486750000002</v>
      </c>
    </row>
    <row r="51" spans="1:15" x14ac:dyDescent="0.35">
      <c r="A51" s="5" t="s">
        <v>49</v>
      </c>
      <c r="B51" s="6" t="s">
        <v>80</v>
      </c>
      <c r="C51" s="7">
        <v>990.38846250000017</v>
      </c>
      <c r="D51" s="7">
        <v>902.83331249999981</v>
      </c>
      <c r="E51" s="7">
        <v>950.94382500000029</v>
      </c>
      <c r="F51" s="7">
        <v>955.39893749999987</v>
      </c>
      <c r="G51" s="7">
        <v>994.90796250000017</v>
      </c>
      <c r="H51" s="7">
        <v>942.29999999999984</v>
      </c>
      <c r="I51" s="7">
        <v>1107.4029374999996</v>
      </c>
      <c r="J51" s="7">
        <v>968.5460250000001</v>
      </c>
      <c r="K51" s="7">
        <v>1007.2304624999999</v>
      </c>
      <c r="L51" s="7">
        <v>1044.8719500000002</v>
      </c>
      <c r="M51" s="7">
        <v>947.81223750000015</v>
      </c>
      <c r="N51" s="7">
        <v>1084.2001124999999</v>
      </c>
      <c r="O51" s="7">
        <f t="shared" si="1"/>
        <v>11896.836225000001</v>
      </c>
    </row>
    <row r="52" spans="1:15" x14ac:dyDescent="0.35">
      <c r="A52" s="5" t="s">
        <v>50</v>
      </c>
      <c r="B52" s="6" t="s">
        <v>92</v>
      </c>
      <c r="C52" s="7">
        <v>102.82574749999999</v>
      </c>
      <c r="D52" s="7">
        <v>93.40478250000001</v>
      </c>
      <c r="E52" s="7">
        <v>99.929074500000013</v>
      </c>
      <c r="F52" s="7">
        <v>100.5358635</v>
      </c>
      <c r="G52" s="7">
        <v>104.18588250000001</v>
      </c>
      <c r="H52" s="7">
        <v>100.238743</v>
      </c>
      <c r="I52" s="9">
        <v>107.2230115</v>
      </c>
      <c r="J52" s="7">
        <v>100.36133600000001</v>
      </c>
      <c r="K52" s="7">
        <v>103.130595</v>
      </c>
      <c r="L52" s="7">
        <v>78.893749</v>
      </c>
      <c r="M52" s="7">
        <v>97.546567500000009</v>
      </c>
      <c r="N52" s="7">
        <v>112.92485300000001</v>
      </c>
      <c r="O52" s="7">
        <f t="shared" si="1"/>
        <v>1201.20020549999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2"/>
  <sheetViews>
    <sheetView workbookViewId="0">
      <selection activeCell="A14" sqref="A14"/>
    </sheetView>
  </sheetViews>
  <sheetFormatPr defaultRowHeight="14.5" x14ac:dyDescent="0.35"/>
  <cols>
    <col min="1" max="1" width="15.453125" customWidth="1"/>
    <col min="2" max="2" width="11.26953125" customWidth="1"/>
    <col min="3" max="3" width="15.54296875" customWidth="1"/>
    <col min="5" max="5" width="12.6328125" customWidth="1"/>
  </cols>
  <sheetData>
    <row r="1" spans="1:5" x14ac:dyDescent="0.35">
      <c r="A1" t="s">
        <v>99</v>
      </c>
    </row>
    <row r="2" spans="1:5" ht="43.5" x14ac:dyDescent="0.35">
      <c r="A2" s="10" t="s">
        <v>0</v>
      </c>
      <c r="B2" s="11" t="s">
        <v>61</v>
      </c>
      <c r="C2" s="11" t="s">
        <v>62</v>
      </c>
      <c r="D2" s="11" t="s">
        <v>63</v>
      </c>
      <c r="E2" s="11" t="s">
        <v>62</v>
      </c>
    </row>
    <row r="3" spans="1:5" x14ac:dyDescent="0.35">
      <c r="A3" s="12" t="s">
        <v>1</v>
      </c>
      <c r="B3" s="13">
        <v>95</v>
      </c>
      <c r="C3" s="13" t="s">
        <v>56</v>
      </c>
      <c r="D3" s="13">
        <v>0</v>
      </c>
      <c r="E3" s="13"/>
    </row>
    <row r="4" spans="1:5" ht="43.5" x14ac:dyDescent="0.35">
      <c r="A4" s="12" t="s">
        <v>2</v>
      </c>
      <c r="B4" s="13">
        <v>20</v>
      </c>
      <c r="C4" s="13" t="s">
        <v>51</v>
      </c>
      <c r="D4" s="13">
        <v>64</v>
      </c>
      <c r="E4" s="13" t="s">
        <v>108</v>
      </c>
    </row>
    <row r="5" spans="1:5" ht="29" x14ac:dyDescent="0.35">
      <c r="A5" s="12" t="s">
        <v>3</v>
      </c>
      <c r="B5" s="13">
        <v>5</v>
      </c>
      <c r="C5" s="13" t="s">
        <v>56</v>
      </c>
      <c r="D5" s="13">
        <v>63</v>
      </c>
      <c r="E5" s="13" t="s">
        <v>100</v>
      </c>
    </row>
    <row r="6" spans="1:5" ht="29" x14ac:dyDescent="0.35">
      <c r="A6" s="12" t="s">
        <v>4</v>
      </c>
      <c r="B6" s="13">
        <v>10</v>
      </c>
      <c r="C6" s="13" t="s">
        <v>56</v>
      </c>
      <c r="D6" s="13">
        <v>54</v>
      </c>
      <c r="E6" s="13" t="s">
        <v>101</v>
      </c>
    </row>
    <row r="7" spans="1:5" ht="29" x14ac:dyDescent="0.35">
      <c r="A7" s="12" t="s">
        <v>5</v>
      </c>
      <c r="B7" s="13">
        <v>90</v>
      </c>
      <c r="C7" s="13" t="s">
        <v>52</v>
      </c>
      <c r="D7" s="13">
        <v>0</v>
      </c>
      <c r="E7" s="13" t="s">
        <v>111</v>
      </c>
    </row>
    <row r="8" spans="1:5" ht="29" x14ac:dyDescent="0.35">
      <c r="A8" s="12" t="s">
        <v>6</v>
      </c>
      <c r="B8" s="13">
        <v>90</v>
      </c>
      <c r="C8" s="13" t="s">
        <v>56</v>
      </c>
      <c r="D8" s="13">
        <v>20.2</v>
      </c>
      <c r="E8" s="13" t="s">
        <v>102</v>
      </c>
    </row>
    <row r="9" spans="1:5" x14ac:dyDescent="0.35">
      <c r="A9" s="12" t="s">
        <v>7</v>
      </c>
      <c r="B9" s="13">
        <v>2</v>
      </c>
      <c r="C9" s="13" t="s">
        <v>51</v>
      </c>
      <c r="D9" s="13">
        <v>0</v>
      </c>
      <c r="E9" s="13"/>
    </row>
    <row r="10" spans="1:5" ht="29" x14ac:dyDescent="0.35">
      <c r="A10" s="12" t="s">
        <v>8</v>
      </c>
      <c r="B10" s="13">
        <v>10</v>
      </c>
      <c r="C10" s="13" t="s">
        <v>51</v>
      </c>
      <c r="D10" s="13">
        <v>42</v>
      </c>
      <c r="E10" s="13" t="s">
        <v>109</v>
      </c>
    </row>
    <row r="11" spans="1:5" ht="29" x14ac:dyDescent="0.35">
      <c r="A11" s="12" t="s">
        <v>9</v>
      </c>
      <c r="B11" s="13">
        <v>52</v>
      </c>
      <c r="C11" s="13" t="s">
        <v>51</v>
      </c>
      <c r="D11" s="13">
        <v>24</v>
      </c>
      <c r="E11" s="13" t="s">
        <v>109</v>
      </c>
    </row>
    <row r="12" spans="1:5" x14ac:dyDescent="0.35">
      <c r="A12" s="12" t="s">
        <v>10</v>
      </c>
      <c r="B12" s="13">
        <v>1</v>
      </c>
      <c r="C12" s="13" t="s">
        <v>51</v>
      </c>
      <c r="D12" s="13">
        <v>0</v>
      </c>
      <c r="E12" s="13"/>
    </row>
    <row r="13" spans="1:5" ht="29" x14ac:dyDescent="0.35">
      <c r="A13" s="12" t="s">
        <v>11</v>
      </c>
      <c r="B13" s="13">
        <v>56</v>
      </c>
      <c r="C13" s="13" t="s">
        <v>56</v>
      </c>
      <c r="D13" s="13" t="s">
        <v>103</v>
      </c>
      <c r="E13" s="13" t="s">
        <v>101</v>
      </c>
    </row>
    <row r="14" spans="1:5" ht="43.5" x14ac:dyDescent="0.35">
      <c r="A14" s="12" t="s">
        <v>12</v>
      </c>
      <c r="B14" s="13">
        <v>33</v>
      </c>
      <c r="C14" s="13" t="s">
        <v>51</v>
      </c>
      <c r="D14" s="13" t="s">
        <v>103</v>
      </c>
      <c r="E14" s="13" t="s">
        <v>107</v>
      </c>
    </row>
    <row r="15" spans="1:5" ht="29" x14ac:dyDescent="0.35">
      <c r="A15" s="12" t="s">
        <v>13</v>
      </c>
      <c r="B15" s="13">
        <v>16</v>
      </c>
      <c r="C15" s="13" t="s">
        <v>53</v>
      </c>
      <c r="D15" s="13" t="s">
        <v>103</v>
      </c>
      <c r="E15" s="13" t="s">
        <v>101</v>
      </c>
    </row>
    <row r="16" spans="1:5" ht="29" x14ac:dyDescent="0.35">
      <c r="A16" s="12" t="s">
        <v>14</v>
      </c>
      <c r="B16" s="13">
        <v>65</v>
      </c>
      <c r="C16" s="13" t="s">
        <v>51</v>
      </c>
      <c r="D16" s="13">
        <v>70</v>
      </c>
      <c r="E16" s="13" t="s">
        <v>110</v>
      </c>
    </row>
    <row r="17" spans="1:5" ht="29" x14ac:dyDescent="0.35">
      <c r="A17" s="12" t="s">
        <v>15</v>
      </c>
      <c r="B17" s="13">
        <v>64</v>
      </c>
      <c r="C17" s="13" t="s">
        <v>56</v>
      </c>
      <c r="D17" s="13" t="s">
        <v>103</v>
      </c>
      <c r="E17" s="13" t="s">
        <v>101</v>
      </c>
    </row>
    <row r="18" spans="1:5" ht="29" x14ac:dyDescent="0.35">
      <c r="A18" s="12" t="s">
        <v>16</v>
      </c>
      <c r="B18" s="13">
        <v>4.8</v>
      </c>
      <c r="C18" s="13" t="s">
        <v>51</v>
      </c>
      <c r="D18" s="13">
        <v>7</v>
      </c>
      <c r="E18" s="13" t="s">
        <v>101</v>
      </c>
    </row>
    <row r="19" spans="1:5" ht="29" x14ac:dyDescent="0.35">
      <c r="A19" s="12" t="s">
        <v>17</v>
      </c>
      <c r="B19" s="13">
        <v>59</v>
      </c>
      <c r="C19" s="13" t="s">
        <v>54</v>
      </c>
      <c r="D19" s="13">
        <v>0</v>
      </c>
      <c r="E19" s="13"/>
    </row>
    <row r="20" spans="1:5" ht="29" x14ac:dyDescent="0.35">
      <c r="A20" s="12" t="s">
        <v>18</v>
      </c>
      <c r="B20" s="13">
        <v>0.5</v>
      </c>
      <c r="C20" s="13" t="s">
        <v>56</v>
      </c>
      <c r="D20" s="13">
        <v>40</v>
      </c>
      <c r="E20" s="13" t="s">
        <v>104</v>
      </c>
    </row>
    <row r="21" spans="1:5" ht="29" x14ac:dyDescent="0.35">
      <c r="A21" s="12" t="s">
        <v>19</v>
      </c>
      <c r="B21" s="13">
        <v>76.099999999999994</v>
      </c>
      <c r="C21" s="13" t="s">
        <v>56</v>
      </c>
      <c r="D21" s="13">
        <v>0</v>
      </c>
      <c r="E21" s="13" t="s">
        <v>105</v>
      </c>
    </row>
    <row r="22" spans="1:5" ht="29" x14ac:dyDescent="0.35">
      <c r="A22" s="12" t="s">
        <v>20</v>
      </c>
      <c r="B22" s="13">
        <v>10</v>
      </c>
      <c r="C22" s="13" t="s">
        <v>55</v>
      </c>
      <c r="D22" s="13" t="s">
        <v>103</v>
      </c>
      <c r="E22" s="13" t="s">
        <v>101</v>
      </c>
    </row>
    <row r="23" spans="1:5" ht="25" x14ac:dyDescent="0.35">
      <c r="A23" s="12" t="s">
        <v>21</v>
      </c>
      <c r="B23" s="13">
        <v>1</v>
      </c>
      <c r="C23" s="13" t="s">
        <v>56</v>
      </c>
      <c r="D23" s="13">
        <v>0</v>
      </c>
      <c r="E23" s="13"/>
    </row>
    <row r="24" spans="1:5" ht="29" x14ac:dyDescent="0.35">
      <c r="A24" s="12" t="s">
        <v>22</v>
      </c>
      <c r="B24" s="13">
        <v>100</v>
      </c>
      <c r="C24" s="13" t="s">
        <v>56</v>
      </c>
      <c r="D24" s="13" t="s">
        <v>103</v>
      </c>
      <c r="E24" s="13" t="s">
        <v>105</v>
      </c>
    </row>
    <row r="25" spans="1:5" ht="29" x14ac:dyDescent="0.35">
      <c r="A25" s="12" t="s">
        <v>23</v>
      </c>
      <c r="B25" s="13">
        <v>1</v>
      </c>
      <c r="C25" s="13" t="s">
        <v>56</v>
      </c>
      <c r="D25" s="13">
        <v>2.2999999999999998</v>
      </c>
      <c r="E25" s="13" t="s">
        <v>106</v>
      </c>
    </row>
    <row r="26" spans="1:5" ht="43.5" x14ac:dyDescent="0.35">
      <c r="A26" s="12" t="s">
        <v>24</v>
      </c>
      <c r="B26" s="13">
        <v>50</v>
      </c>
      <c r="C26" s="13" t="s">
        <v>56</v>
      </c>
      <c r="D26" s="13">
        <v>38</v>
      </c>
      <c r="E26" s="13" t="s">
        <v>107</v>
      </c>
    </row>
    <row r="27" spans="1:5" ht="25" x14ac:dyDescent="0.35">
      <c r="A27" s="12" t="s">
        <v>25</v>
      </c>
      <c r="B27" s="13">
        <v>2</v>
      </c>
      <c r="C27" s="13" t="s">
        <v>51</v>
      </c>
      <c r="D27" s="13">
        <v>0</v>
      </c>
      <c r="E27" s="13"/>
    </row>
    <row r="28" spans="1:5" x14ac:dyDescent="0.35">
      <c r="A28" s="12" t="s">
        <v>26</v>
      </c>
      <c r="B28" s="13">
        <v>1</v>
      </c>
      <c r="C28" s="13" t="s">
        <v>51</v>
      </c>
      <c r="D28" s="13">
        <v>0</v>
      </c>
      <c r="E28" s="13"/>
    </row>
    <row r="29" spans="1:5" ht="25" x14ac:dyDescent="0.35">
      <c r="A29" s="12" t="s">
        <v>27</v>
      </c>
      <c r="B29" s="13">
        <v>70</v>
      </c>
      <c r="C29" s="13" t="s">
        <v>51</v>
      </c>
      <c r="D29" s="13">
        <v>0</v>
      </c>
      <c r="E29" s="13"/>
    </row>
    <row r="30" spans="1:5" x14ac:dyDescent="0.35">
      <c r="A30" s="12" t="s">
        <v>28</v>
      </c>
      <c r="B30" s="13">
        <v>100</v>
      </c>
      <c r="C30" s="13" t="s">
        <v>51</v>
      </c>
      <c r="D30" s="13">
        <v>0</v>
      </c>
      <c r="E30" s="13"/>
    </row>
    <row r="31" spans="1:5" ht="29" x14ac:dyDescent="0.35">
      <c r="A31" s="12" t="s">
        <v>29</v>
      </c>
      <c r="B31" s="13">
        <v>95</v>
      </c>
      <c r="C31" s="13" t="s">
        <v>51</v>
      </c>
      <c r="D31" s="13" t="s">
        <v>103</v>
      </c>
      <c r="E31" s="13" t="s">
        <v>101</v>
      </c>
    </row>
    <row r="32" spans="1:5" ht="29" x14ac:dyDescent="0.35">
      <c r="A32" s="12" t="s">
        <v>30</v>
      </c>
      <c r="B32" s="13">
        <v>100</v>
      </c>
      <c r="C32" s="13" t="s">
        <v>56</v>
      </c>
      <c r="D32" s="13" t="s">
        <v>103</v>
      </c>
      <c r="E32" s="13" t="s">
        <v>101</v>
      </c>
    </row>
    <row r="33" spans="1:5" ht="29" x14ac:dyDescent="0.35">
      <c r="A33" s="12" t="s">
        <v>31</v>
      </c>
      <c r="B33" s="13">
        <v>75</v>
      </c>
      <c r="C33" s="13" t="s">
        <v>51</v>
      </c>
      <c r="D33" s="13">
        <v>0</v>
      </c>
      <c r="E33" s="13" t="s">
        <v>111</v>
      </c>
    </row>
    <row r="34" spans="1:5" ht="29" x14ac:dyDescent="0.35">
      <c r="A34" s="12" t="s">
        <v>32</v>
      </c>
      <c r="B34" s="13">
        <v>10</v>
      </c>
      <c r="C34" s="13" t="s">
        <v>51</v>
      </c>
      <c r="D34" s="13">
        <v>3</v>
      </c>
      <c r="E34" s="13" t="s">
        <v>112</v>
      </c>
    </row>
    <row r="35" spans="1:5" ht="29" x14ac:dyDescent="0.35">
      <c r="A35" s="12" t="s">
        <v>33</v>
      </c>
      <c r="B35" s="13">
        <v>95</v>
      </c>
      <c r="C35" s="13" t="s">
        <v>56</v>
      </c>
      <c r="D35" s="13">
        <v>12</v>
      </c>
      <c r="E35" s="13" t="s">
        <v>101</v>
      </c>
    </row>
    <row r="36" spans="1:5" ht="29" x14ac:dyDescent="0.35">
      <c r="A36" s="12" t="s">
        <v>34</v>
      </c>
      <c r="B36" s="13">
        <v>23</v>
      </c>
      <c r="C36" s="13" t="s">
        <v>57</v>
      </c>
      <c r="D36" s="13">
        <v>0</v>
      </c>
      <c r="E36" s="13"/>
    </row>
    <row r="37" spans="1:5" ht="43.5" x14ac:dyDescent="0.35">
      <c r="A37" s="12" t="s">
        <v>35</v>
      </c>
      <c r="B37" s="13">
        <v>4</v>
      </c>
      <c r="C37" s="13" t="s">
        <v>57</v>
      </c>
      <c r="D37" s="13" t="s">
        <v>103</v>
      </c>
      <c r="E37" s="13" t="s">
        <v>107</v>
      </c>
    </row>
    <row r="38" spans="1:5" ht="58" x14ac:dyDescent="0.35">
      <c r="A38" s="12" t="s">
        <v>36</v>
      </c>
      <c r="B38" s="13">
        <v>12</v>
      </c>
      <c r="C38" s="13" t="s">
        <v>51</v>
      </c>
      <c r="D38" s="13">
        <v>72.8</v>
      </c>
      <c r="E38" s="13" t="s">
        <v>189</v>
      </c>
    </row>
    <row r="39" spans="1:5" ht="29" x14ac:dyDescent="0.35">
      <c r="A39" s="12" t="s">
        <v>37</v>
      </c>
      <c r="B39" s="13">
        <v>80</v>
      </c>
      <c r="C39" s="13" t="s">
        <v>58</v>
      </c>
      <c r="D39" s="13" t="s">
        <v>103</v>
      </c>
      <c r="E39" s="13" t="s">
        <v>101</v>
      </c>
    </row>
    <row r="40" spans="1:5" ht="29" x14ac:dyDescent="0.35">
      <c r="A40" s="12" t="s">
        <v>38</v>
      </c>
      <c r="B40" s="13">
        <v>90</v>
      </c>
      <c r="C40" s="13" t="s">
        <v>51</v>
      </c>
      <c r="D40" s="13" t="s">
        <v>103</v>
      </c>
      <c r="E40" s="13" t="s">
        <v>101</v>
      </c>
    </row>
    <row r="41" spans="1:5" ht="29" x14ac:dyDescent="0.35">
      <c r="A41" s="12" t="s">
        <v>39</v>
      </c>
      <c r="B41" s="13">
        <v>1</v>
      </c>
      <c r="C41" s="13" t="s">
        <v>53</v>
      </c>
      <c r="D41" s="13">
        <v>0</v>
      </c>
      <c r="E41" s="13" t="s">
        <v>111</v>
      </c>
    </row>
    <row r="42" spans="1:5" ht="29" x14ac:dyDescent="0.35">
      <c r="A42" s="12" t="s">
        <v>40</v>
      </c>
      <c r="B42" s="13">
        <v>1.9</v>
      </c>
      <c r="C42" s="13" t="s">
        <v>186</v>
      </c>
      <c r="D42" s="13">
        <v>0</v>
      </c>
      <c r="E42" s="13" t="s">
        <v>111</v>
      </c>
    </row>
    <row r="43" spans="1:5" ht="25" x14ac:dyDescent="0.35">
      <c r="A43" s="12" t="s">
        <v>41</v>
      </c>
      <c r="B43" s="13">
        <v>35</v>
      </c>
      <c r="C43" s="13" t="s">
        <v>56</v>
      </c>
      <c r="D43" s="13">
        <v>0</v>
      </c>
      <c r="E43" s="13"/>
    </row>
    <row r="44" spans="1:5" ht="29" x14ac:dyDescent="0.35">
      <c r="A44" s="12" t="s">
        <v>42</v>
      </c>
      <c r="B44" s="13">
        <v>28</v>
      </c>
      <c r="C44" s="13" t="s">
        <v>51</v>
      </c>
      <c r="D44" s="13">
        <v>8.5</v>
      </c>
      <c r="E44" s="13" t="s">
        <v>113</v>
      </c>
    </row>
    <row r="45" spans="1:5" ht="29" x14ac:dyDescent="0.35">
      <c r="A45" s="12" t="s">
        <v>43</v>
      </c>
      <c r="B45" s="13">
        <v>0.2</v>
      </c>
      <c r="C45" s="13" t="s">
        <v>51</v>
      </c>
      <c r="D45" s="13">
        <v>90</v>
      </c>
      <c r="E45" s="13" t="s">
        <v>110</v>
      </c>
    </row>
    <row r="46" spans="1:5" ht="58" x14ac:dyDescent="0.35">
      <c r="A46" s="12" t="s">
        <v>44</v>
      </c>
      <c r="B46" s="13">
        <v>13</v>
      </c>
      <c r="C46" s="20" t="s">
        <v>59</v>
      </c>
      <c r="D46" s="13">
        <v>73.599999999999994</v>
      </c>
      <c r="E46" s="13" t="s">
        <v>196</v>
      </c>
    </row>
    <row r="47" spans="1:5" x14ac:dyDescent="0.35">
      <c r="A47" s="12" t="s">
        <v>45</v>
      </c>
      <c r="B47" s="13">
        <v>10</v>
      </c>
      <c r="C47" s="13" t="s">
        <v>51</v>
      </c>
      <c r="D47" s="13">
        <v>0</v>
      </c>
      <c r="E47" s="13"/>
    </row>
    <row r="48" spans="1:5" ht="29" x14ac:dyDescent="0.35">
      <c r="A48" s="12" t="s">
        <v>46</v>
      </c>
      <c r="B48" s="13">
        <v>74</v>
      </c>
      <c r="C48" s="13" t="s">
        <v>51</v>
      </c>
      <c r="D48" s="13">
        <v>98.5</v>
      </c>
      <c r="E48" s="13" t="s">
        <v>114</v>
      </c>
    </row>
    <row r="49" spans="1:5" ht="29" x14ac:dyDescent="0.35">
      <c r="A49" s="12" t="s">
        <v>47</v>
      </c>
      <c r="B49" s="13">
        <v>30</v>
      </c>
      <c r="C49" s="13" t="s">
        <v>51</v>
      </c>
      <c r="D49" s="13">
        <v>50</v>
      </c>
      <c r="E49" s="13" t="s">
        <v>112</v>
      </c>
    </row>
    <row r="50" spans="1:5" ht="43.5" x14ac:dyDescent="0.35">
      <c r="A50" s="12" t="s">
        <v>48</v>
      </c>
      <c r="B50" s="13">
        <f>0.8*60</f>
        <v>48</v>
      </c>
      <c r="C50" s="13" t="s">
        <v>51</v>
      </c>
      <c r="D50" s="13">
        <v>0</v>
      </c>
      <c r="E50" s="13" t="s">
        <v>193</v>
      </c>
    </row>
    <row r="51" spans="1:5" ht="29" x14ac:dyDescent="0.35">
      <c r="A51" s="12" t="s">
        <v>49</v>
      </c>
      <c r="B51" s="13">
        <v>5</v>
      </c>
      <c r="C51" s="13" t="s">
        <v>51</v>
      </c>
      <c r="D51" s="13">
        <v>0</v>
      </c>
      <c r="E51" s="13" t="s">
        <v>115</v>
      </c>
    </row>
    <row r="52" spans="1:5" ht="58" x14ac:dyDescent="0.35">
      <c r="A52" s="12" t="s">
        <v>50</v>
      </c>
      <c r="B52" s="13">
        <v>1</v>
      </c>
      <c r="C52" s="20" t="s">
        <v>60</v>
      </c>
      <c r="D52" s="13">
        <v>81</v>
      </c>
      <c r="E52" s="13" t="s">
        <v>116</v>
      </c>
    </row>
  </sheetData>
  <hyperlinks>
    <hyperlink ref="C46" r:id="rId1"/>
    <hyperlink ref="C52" r:id="rId2"/>
  </hyperlinks>
  <pageMargins left="0.7" right="0.7" top="0.75" bottom="0.75" header="0.3" footer="0.3"/>
  <pageSetup paperSize="9" orientation="portrait" horizontalDpi="1200" verticalDpi="1200"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3"/>
  <sheetViews>
    <sheetView workbookViewId="0">
      <selection activeCell="E52" sqref="E52"/>
    </sheetView>
  </sheetViews>
  <sheetFormatPr defaultRowHeight="14.5" x14ac:dyDescent="0.35"/>
  <cols>
    <col min="1" max="1" width="26.26953125" customWidth="1"/>
    <col min="2" max="2" width="12.36328125" bestFit="1" customWidth="1"/>
    <col min="3" max="3" width="12.36328125" customWidth="1"/>
    <col min="10" max="10" width="10.26953125" customWidth="1"/>
    <col min="11" max="11" width="10.08984375" customWidth="1"/>
  </cols>
  <sheetData>
    <row r="1" spans="1:11" x14ac:dyDescent="0.35">
      <c r="A1" s="36" t="s">
        <v>211</v>
      </c>
      <c r="B1" s="32"/>
      <c r="C1" s="32"/>
      <c r="D1" s="32"/>
      <c r="E1" s="32"/>
      <c r="F1" s="32"/>
      <c r="G1" s="32"/>
      <c r="H1" s="32"/>
      <c r="I1" s="32"/>
    </row>
    <row r="2" spans="1:11" x14ac:dyDescent="0.35">
      <c r="A2" s="43"/>
      <c r="B2" s="48" t="s">
        <v>146</v>
      </c>
      <c r="C2" s="49"/>
      <c r="D2" s="48" t="s">
        <v>147</v>
      </c>
      <c r="E2" s="49"/>
      <c r="F2" s="48" t="s">
        <v>148</v>
      </c>
      <c r="G2" s="49"/>
      <c r="H2" s="48" t="s">
        <v>149</v>
      </c>
      <c r="I2" s="49"/>
      <c r="J2" s="44"/>
      <c r="K2" s="44"/>
    </row>
    <row r="3" spans="1:11" x14ac:dyDescent="0.35">
      <c r="A3" s="33" t="s">
        <v>145</v>
      </c>
      <c r="B3" s="33" t="s">
        <v>215</v>
      </c>
      <c r="C3" s="33" t="s">
        <v>145</v>
      </c>
      <c r="D3" s="33" t="s">
        <v>215</v>
      </c>
      <c r="E3" s="33" t="s">
        <v>145</v>
      </c>
      <c r="F3" s="33" t="s">
        <v>215</v>
      </c>
      <c r="G3" s="33" t="s">
        <v>145</v>
      </c>
      <c r="H3" s="33" t="s">
        <v>215</v>
      </c>
      <c r="I3" s="33" t="s">
        <v>145</v>
      </c>
      <c r="J3" s="4" t="s">
        <v>209</v>
      </c>
      <c r="K3" s="4" t="s">
        <v>210</v>
      </c>
    </row>
    <row r="4" spans="1:11" x14ac:dyDescent="0.35">
      <c r="A4" s="34" t="s">
        <v>1</v>
      </c>
      <c r="B4" s="35">
        <v>60.029141345538335</v>
      </c>
      <c r="C4" s="45">
        <v>23</v>
      </c>
      <c r="D4" s="35">
        <v>63.188569837408778</v>
      </c>
      <c r="E4" s="45">
        <v>35</v>
      </c>
      <c r="F4" s="35">
        <v>60.029141345538335</v>
      </c>
      <c r="G4" s="45">
        <v>22</v>
      </c>
      <c r="H4" s="35">
        <v>47.5</v>
      </c>
      <c r="I4" s="45">
        <v>23</v>
      </c>
      <c r="J4" s="6"/>
      <c r="K4" s="6"/>
    </row>
    <row r="5" spans="1:11" x14ac:dyDescent="0.35">
      <c r="A5" s="34" t="s">
        <v>2</v>
      </c>
      <c r="B5" s="35">
        <v>188.45284854692102</v>
      </c>
      <c r="C5" s="45">
        <v>15</v>
      </c>
      <c r="D5" s="35">
        <v>942.26424273460498</v>
      </c>
      <c r="E5" s="45">
        <v>9</v>
      </c>
      <c r="F5" s="7">
        <v>188.45284854692102</v>
      </c>
      <c r="G5" s="39">
        <v>14</v>
      </c>
      <c r="H5" s="35">
        <v>900</v>
      </c>
      <c r="I5" s="45">
        <v>10</v>
      </c>
      <c r="J5" s="6"/>
      <c r="K5" s="6"/>
    </row>
    <row r="6" spans="1:11" x14ac:dyDescent="0.35">
      <c r="A6" s="34" t="s">
        <v>3</v>
      </c>
      <c r="B6" s="35">
        <v>14.134874414287541</v>
      </c>
      <c r="C6" s="45">
        <v>31</v>
      </c>
      <c r="D6" s="35">
        <v>104.5980706657278</v>
      </c>
      <c r="E6" s="45">
        <v>30</v>
      </c>
      <c r="F6" s="7">
        <v>5.2299035332863912</v>
      </c>
      <c r="G6" s="39">
        <v>31</v>
      </c>
      <c r="H6" s="35">
        <v>50</v>
      </c>
      <c r="I6" s="45">
        <v>22</v>
      </c>
      <c r="J6" s="6">
        <v>71.900000000000006</v>
      </c>
      <c r="K6" s="6">
        <v>2.5645833333333332</v>
      </c>
    </row>
    <row r="7" spans="1:11" x14ac:dyDescent="0.35">
      <c r="A7" s="34" t="s">
        <v>4</v>
      </c>
      <c r="B7" s="35">
        <v>15.00940399436692</v>
      </c>
      <c r="C7" s="45">
        <v>29</v>
      </c>
      <c r="D7" s="35">
        <v>69.043258374087841</v>
      </c>
      <c r="E7" s="45">
        <v>33</v>
      </c>
      <c r="F7" s="7">
        <v>6.9043258374087841</v>
      </c>
      <c r="G7" s="39">
        <v>29</v>
      </c>
      <c r="H7" s="35">
        <v>3.9899999999999998</v>
      </c>
      <c r="I7" s="45">
        <v>37</v>
      </c>
      <c r="J7" s="6"/>
      <c r="K7" s="6"/>
    </row>
    <row r="8" spans="1:11" x14ac:dyDescent="0.35">
      <c r="A8" s="34" t="s">
        <v>5</v>
      </c>
      <c r="B8" s="35">
        <v>3471.4100038279357</v>
      </c>
      <c r="C8" s="45">
        <v>4</v>
      </c>
      <c r="D8" s="35">
        <v>3077.9835367274354</v>
      </c>
      <c r="E8" s="45">
        <v>5</v>
      </c>
      <c r="F8" s="7">
        <v>2770.1851830546921</v>
      </c>
      <c r="G8" s="39">
        <v>4</v>
      </c>
      <c r="H8" s="35">
        <v>16740</v>
      </c>
      <c r="I8" s="45">
        <v>2</v>
      </c>
      <c r="J8" s="6">
        <v>622</v>
      </c>
      <c r="K8" s="6">
        <v>125.5</v>
      </c>
    </row>
    <row r="9" spans="1:11" x14ac:dyDescent="0.35">
      <c r="A9" s="34" t="s">
        <v>6</v>
      </c>
      <c r="B9" s="35">
        <v>405.55225699526306</v>
      </c>
      <c r="C9" s="45">
        <v>10</v>
      </c>
      <c r="D9" s="35">
        <v>450.61361888362563</v>
      </c>
      <c r="E9" s="45">
        <v>15</v>
      </c>
      <c r="F9" s="7">
        <v>405.55225699526306</v>
      </c>
      <c r="G9" s="39">
        <v>8</v>
      </c>
      <c r="H9" s="35">
        <v>522</v>
      </c>
      <c r="I9" s="45">
        <v>12</v>
      </c>
      <c r="J9" s="6">
        <v>560</v>
      </c>
      <c r="K9" s="6">
        <v>83.047619047619051</v>
      </c>
    </row>
    <row r="10" spans="1:11" x14ac:dyDescent="0.35">
      <c r="A10" s="34" t="s">
        <v>7</v>
      </c>
      <c r="B10" s="35">
        <v>11.140683635898093</v>
      </c>
      <c r="C10" s="45">
        <v>32</v>
      </c>
      <c r="D10" s="35">
        <v>557.03418179490461</v>
      </c>
      <c r="E10" s="45">
        <v>12</v>
      </c>
      <c r="F10" s="7">
        <v>11.140683635898093</v>
      </c>
      <c r="G10" s="39">
        <v>27</v>
      </c>
      <c r="H10" s="35">
        <v>8</v>
      </c>
      <c r="I10" s="45">
        <v>35</v>
      </c>
      <c r="J10" s="6"/>
      <c r="K10" s="6"/>
    </row>
    <row r="11" spans="1:11" x14ac:dyDescent="0.35">
      <c r="A11" s="34" t="s">
        <v>8</v>
      </c>
      <c r="B11" s="35">
        <v>4.0742068877224419E-3</v>
      </c>
      <c r="C11" s="45">
        <v>48</v>
      </c>
      <c r="D11" s="35">
        <v>2.4445241326334653E-2</v>
      </c>
      <c r="E11" s="45">
        <v>49</v>
      </c>
      <c r="F11" s="7">
        <v>2.444524132633465E-3</v>
      </c>
      <c r="G11" s="39">
        <v>49</v>
      </c>
      <c r="H11" s="35">
        <v>0.80000000000000016</v>
      </c>
      <c r="I11" s="45">
        <v>42</v>
      </c>
      <c r="J11" s="6"/>
      <c r="K11" s="6"/>
    </row>
    <row r="12" spans="1:11" x14ac:dyDescent="0.35">
      <c r="A12" s="34" t="s">
        <v>9</v>
      </c>
      <c r="B12" s="35">
        <v>28.898767178338236</v>
      </c>
      <c r="C12" s="45">
        <v>26</v>
      </c>
      <c r="D12" s="35">
        <v>55.57455226603507</v>
      </c>
      <c r="E12" s="45">
        <v>37</v>
      </c>
      <c r="F12" s="7">
        <v>28.898767178338236</v>
      </c>
      <c r="G12" s="39">
        <v>25</v>
      </c>
      <c r="H12" s="35">
        <v>52</v>
      </c>
      <c r="I12" s="45">
        <v>21</v>
      </c>
      <c r="J12" s="6"/>
      <c r="K12" s="6"/>
    </row>
    <row r="13" spans="1:11" x14ac:dyDescent="0.35">
      <c r="A13" s="34" t="s">
        <v>10</v>
      </c>
      <c r="B13" s="35">
        <v>3.2309545461528615E-3</v>
      </c>
      <c r="C13" s="45">
        <v>49</v>
      </c>
      <c r="D13" s="35">
        <v>0.32309545461528616</v>
      </c>
      <c r="E13" s="45">
        <v>46</v>
      </c>
      <c r="F13" s="7">
        <v>3.2309545461528615E-3</v>
      </c>
      <c r="G13" s="39">
        <v>48</v>
      </c>
      <c r="H13" s="35">
        <v>9.9999999999999992E-2</v>
      </c>
      <c r="I13" s="45">
        <v>49</v>
      </c>
      <c r="J13" s="6"/>
      <c r="K13" s="6"/>
    </row>
    <row r="14" spans="1:11" x14ac:dyDescent="0.35">
      <c r="A14" s="34" t="s">
        <v>11</v>
      </c>
      <c r="B14" s="35">
        <v>35.56067303239022</v>
      </c>
      <c r="C14" s="45">
        <v>24</v>
      </c>
      <c r="D14" s="35">
        <v>63.501201843553957</v>
      </c>
      <c r="E14" s="45">
        <v>34</v>
      </c>
      <c r="F14" s="7">
        <v>35.56067303239022</v>
      </c>
      <c r="G14" s="39">
        <v>23</v>
      </c>
      <c r="H14" s="35">
        <v>44.800000000000004</v>
      </c>
      <c r="I14" s="45">
        <v>25</v>
      </c>
      <c r="J14" s="6"/>
      <c r="K14" s="6"/>
    </row>
    <row r="15" spans="1:11" x14ac:dyDescent="0.35">
      <c r="A15" s="34" t="s">
        <v>12</v>
      </c>
      <c r="B15" s="35">
        <v>75.291786467801828</v>
      </c>
      <c r="C15" s="45">
        <v>22</v>
      </c>
      <c r="D15" s="35">
        <v>222.90931933043143</v>
      </c>
      <c r="E15" s="45">
        <v>24</v>
      </c>
      <c r="F15" s="7">
        <v>73.560075379042374</v>
      </c>
      <c r="G15" s="39">
        <v>21</v>
      </c>
      <c r="H15" s="35">
        <v>46.464000000000006</v>
      </c>
      <c r="I15" s="45">
        <v>24</v>
      </c>
      <c r="J15" s="6">
        <v>71.400000000000006</v>
      </c>
      <c r="K15" s="6">
        <v>8.9777777777777779</v>
      </c>
    </row>
    <row r="16" spans="1:11" x14ac:dyDescent="0.35">
      <c r="A16" s="34" t="s">
        <v>13</v>
      </c>
      <c r="B16" s="35">
        <v>206.1215835391115</v>
      </c>
      <c r="C16" s="45">
        <v>14</v>
      </c>
      <c r="D16" s="35">
        <v>798.72113621405708</v>
      </c>
      <c r="E16" s="45">
        <v>11</v>
      </c>
      <c r="F16" s="7">
        <v>127.79538179424914</v>
      </c>
      <c r="G16" s="39">
        <v>16</v>
      </c>
      <c r="H16" s="35">
        <v>19.2</v>
      </c>
      <c r="I16" s="45">
        <v>28</v>
      </c>
      <c r="J16" s="6">
        <v>815</v>
      </c>
      <c r="K16" s="6">
        <v>98.87777777777778</v>
      </c>
    </row>
    <row r="17" spans="1:11" x14ac:dyDescent="0.35">
      <c r="A17" s="34" t="s">
        <v>14</v>
      </c>
      <c r="B17" s="35">
        <v>111.96125488925878</v>
      </c>
      <c r="C17" s="45">
        <v>20</v>
      </c>
      <c r="D17" s="35">
        <v>172.24808444501352</v>
      </c>
      <c r="E17" s="45">
        <v>25</v>
      </c>
      <c r="F17" s="7">
        <v>111.96125488925878</v>
      </c>
      <c r="G17" s="39">
        <v>19</v>
      </c>
      <c r="H17" s="35">
        <v>487.5</v>
      </c>
      <c r="I17" s="45">
        <v>13</v>
      </c>
      <c r="J17" s="6">
        <v>2991</v>
      </c>
      <c r="K17" s="6">
        <v>51.379437229437237</v>
      </c>
    </row>
    <row r="18" spans="1:11" x14ac:dyDescent="0.35">
      <c r="A18" s="34" t="s">
        <v>15</v>
      </c>
      <c r="B18" s="35">
        <v>300.50889791319941</v>
      </c>
      <c r="C18" s="45">
        <v>13</v>
      </c>
      <c r="D18" s="35">
        <v>413.19973463064917</v>
      </c>
      <c r="E18" s="45">
        <v>17</v>
      </c>
      <c r="F18" s="7">
        <v>264.44783016361544</v>
      </c>
      <c r="G18" s="39">
        <v>12</v>
      </c>
      <c r="H18" s="35">
        <v>1536</v>
      </c>
      <c r="I18" s="45">
        <v>8</v>
      </c>
      <c r="J18" s="6">
        <v>83.6</v>
      </c>
      <c r="K18" s="6">
        <v>90.475000000000009</v>
      </c>
    </row>
    <row r="19" spans="1:11" x14ac:dyDescent="0.35">
      <c r="A19" s="34" t="s">
        <v>16</v>
      </c>
      <c r="B19" s="35">
        <v>1.2651601296632953</v>
      </c>
      <c r="C19" s="45">
        <v>39</v>
      </c>
      <c r="D19" s="35">
        <v>26.357502701318648</v>
      </c>
      <c r="E19" s="45">
        <v>39</v>
      </c>
      <c r="F19" s="7">
        <v>1.2651601296632953</v>
      </c>
      <c r="G19" s="39">
        <v>38</v>
      </c>
      <c r="H19" s="35">
        <v>1.1904000000000001</v>
      </c>
      <c r="I19" s="45">
        <v>40</v>
      </c>
      <c r="J19" s="6"/>
      <c r="K19" s="6"/>
    </row>
    <row r="20" spans="1:11" x14ac:dyDescent="0.35">
      <c r="A20" s="34" t="s">
        <v>17</v>
      </c>
      <c r="B20" s="35">
        <v>8.7263502143848412E-2</v>
      </c>
      <c r="C20" s="45">
        <v>46</v>
      </c>
      <c r="D20" s="35">
        <v>5.3245526731839701E-2</v>
      </c>
      <c r="E20" s="45">
        <v>50</v>
      </c>
      <c r="F20" s="7">
        <v>3.1414860771785423E-2</v>
      </c>
      <c r="G20" s="39">
        <v>47</v>
      </c>
      <c r="H20" s="35">
        <v>0.14750000000000002</v>
      </c>
      <c r="I20" s="45">
        <v>48</v>
      </c>
      <c r="J20" s="6">
        <v>10.23</v>
      </c>
      <c r="K20" s="6">
        <v>0.23</v>
      </c>
    </row>
    <row r="21" spans="1:11" x14ac:dyDescent="0.35">
      <c r="A21" s="34" t="s">
        <v>18</v>
      </c>
      <c r="B21" s="35">
        <v>0.10458573710152348</v>
      </c>
      <c r="C21" s="45">
        <v>45</v>
      </c>
      <c r="D21" s="35">
        <v>20.917147420304698</v>
      </c>
      <c r="E21" s="45">
        <v>41</v>
      </c>
      <c r="F21" s="7">
        <v>0.10458573710152348</v>
      </c>
      <c r="G21" s="39">
        <v>45</v>
      </c>
      <c r="H21" s="35">
        <v>0.45750000000000002</v>
      </c>
      <c r="I21" s="45">
        <v>45</v>
      </c>
      <c r="J21" s="6"/>
      <c r="K21" s="6"/>
    </row>
    <row r="22" spans="1:11" x14ac:dyDescent="0.35">
      <c r="A22" s="34" t="s">
        <v>19</v>
      </c>
      <c r="B22" s="35">
        <v>1235.6354418192293</v>
      </c>
      <c r="C22" s="45">
        <v>7</v>
      </c>
      <c r="D22" s="35">
        <v>941.74580322621955</v>
      </c>
      <c r="E22" s="45">
        <v>10</v>
      </c>
      <c r="F22" s="7">
        <v>716.66855625515302</v>
      </c>
      <c r="G22" s="39">
        <v>6</v>
      </c>
      <c r="H22" s="35">
        <v>15220</v>
      </c>
      <c r="I22" s="45">
        <v>3</v>
      </c>
      <c r="J22" s="6"/>
      <c r="K22" s="6"/>
    </row>
    <row r="23" spans="1:11" x14ac:dyDescent="0.35">
      <c r="A23" s="34" t="s">
        <v>20</v>
      </c>
      <c r="B23" s="35">
        <v>14.357453898348487</v>
      </c>
      <c r="C23" s="45">
        <v>30</v>
      </c>
      <c r="D23" s="35">
        <v>109.11664962744848</v>
      </c>
      <c r="E23" s="45">
        <v>29</v>
      </c>
      <c r="F23" s="7">
        <v>10.911664962744847</v>
      </c>
      <c r="G23" s="39">
        <v>28</v>
      </c>
      <c r="H23" s="35">
        <v>29.099999999999998</v>
      </c>
      <c r="I23" s="45">
        <v>26</v>
      </c>
      <c r="J23" s="6">
        <v>13.5</v>
      </c>
      <c r="K23" s="6">
        <v>1.05</v>
      </c>
    </row>
    <row r="24" spans="1:11" x14ac:dyDescent="0.35">
      <c r="A24" s="34" t="s">
        <v>21</v>
      </c>
      <c r="B24" s="35">
        <v>1.4137416366662397E-3</v>
      </c>
      <c r="C24" s="45">
        <v>50</v>
      </c>
      <c r="D24" s="35">
        <v>0.14137416366662398</v>
      </c>
      <c r="E24" s="45">
        <v>47</v>
      </c>
      <c r="F24" s="7">
        <v>1.4137416366662397E-3</v>
      </c>
      <c r="G24" s="39">
        <v>50</v>
      </c>
      <c r="H24" s="35">
        <v>0.19539999999999999</v>
      </c>
      <c r="I24" s="45">
        <v>47</v>
      </c>
      <c r="J24" s="6" t="s">
        <v>212</v>
      </c>
      <c r="K24" s="6" t="s">
        <v>212</v>
      </c>
    </row>
    <row r="25" spans="1:11" x14ac:dyDescent="0.35">
      <c r="A25" s="34" t="s">
        <v>22</v>
      </c>
      <c r="B25" s="35">
        <v>3743.0591535014719</v>
      </c>
      <c r="C25" s="45">
        <v>3</v>
      </c>
      <c r="D25" s="35">
        <v>3743.0591535014719</v>
      </c>
      <c r="E25" s="45">
        <v>4</v>
      </c>
      <c r="F25" s="7">
        <v>3743.0591535014719</v>
      </c>
      <c r="G25" s="39">
        <v>3</v>
      </c>
      <c r="H25" s="35">
        <v>18000</v>
      </c>
      <c r="I25" s="45">
        <v>1</v>
      </c>
      <c r="J25" s="6">
        <v>1887</v>
      </c>
      <c r="K25" s="6">
        <v>388.41666666666669</v>
      </c>
    </row>
    <row r="26" spans="1:11" x14ac:dyDescent="0.35">
      <c r="A26" s="34" t="s">
        <v>23</v>
      </c>
      <c r="B26" s="35">
        <v>9.3900216233516822</v>
      </c>
      <c r="C26" s="45">
        <v>33</v>
      </c>
      <c r="D26" s="35">
        <v>281.70064870055052</v>
      </c>
      <c r="E26" s="45">
        <v>20</v>
      </c>
      <c r="F26" s="7">
        <v>2.8170064870055049</v>
      </c>
      <c r="G26" s="39">
        <v>34</v>
      </c>
      <c r="H26" s="35">
        <v>16</v>
      </c>
      <c r="I26" s="45">
        <v>30</v>
      </c>
      <c r="J26" s="6"/>
      <c r="K26" s="6"/>
    </row>
    <row r="27" spans="1:11" x14ac:dyDescent="0.35">
      <c r="A27" s="34" t="s">
        <v>24</v>
      </c>
      <c r="B27" s="35">
        <v>1595.7231714130714</v>
      </c>
      <c r="C27" s="45">
        <v>6</v>
      </c>
      <c r="D27" s="35">
        <v>2968.0450988283133</v>
      </c>
      <c r="E27" s="45">
        <v>6</v>
      </c>
      <c r="F27" s="7">
        <v>1484.0225494141566</v>
      </c>
      <c r="G27" s="39">
        <v>5</v>
      </c>
      <c r="H27" s="35">
        <v>1584.0000000000002</v>
      </c>
      <c r="I27" s="45">
        <v>7</v>
      </c>
      <c r="J27" s="6">
        <v>4838</v>
      </c>
      <c r="K27" s="6">
        <v>192.95818627450984</v>
      </c>
    </row>
    <row r="28" spans="1:11" x14ac:dyDescent="0.35">
      <c r="A28" s="34" t="s">
        <v>25</v>
      </c>
      <c r="B28" s="35">
        <v>3.114052605300218</v>
      </c>
      <c r="C28" s="45">
        <v>35</v>
      </c>
      <c r="D28" s="35">
        <v>155.70263026501087</v>
      </c>
      <c r="E28" s="45">
        <v>26</v>
      </c>
      <c r="F28" s="7">
        <v>3.114052605300218</v>
      </c>
      <c r="G28" s="39">
        <v>33</v>
      </c>
      <c r="H28" s="35">
        <v>12</v>
      </c>
      <c r="I28" s="45">
        <v>33</v>
      </c>
      <c r="J28" s="6"/>
      <c r="K28" s="6"/>
    </row>
    <row r="29" spans="1:11" x14ac:dyDescent="0.35">
      <c r="A29" s="34" t="s">
        <v>26</v>
      </c>
      <c r="B29" s="35">
        <v>4.4173057598258865</v>
      </c>
      <c r="C29" s="45">
        <v>34</v>
      </c>
      <c r="D29" s="35">
        <v>441.73057598258868</v>
      </c>
      <c r="E29" s="45">
        <v>16</v>
      </c>
      <c r="F29" s="7">
        <v>4.4173057598258865</v>
      </c>
      <c r="G29" s="39">
        <v>32</v>
      </c>
      <c r="H29" s="35">
        <v>3</v>
      </c>
      <c r="I29" s="45">
        <v>38</v>
      </c>
      <c r="J29" s="6"/>
      <c r="K29" s="6"/>
    </row>
    <row r="30" spans="1:11" x14ac:dyDescent="0.35">
      <c r="A30" s="34" t="s">
        <v>27</v>
      </c>
      <c r="B30" s="35">
        <v>1.1971537251261044</v>
      </c>
      <c r="C30" s="45">
        <v>40</v>
      </c>
      <c r="D30" s="35">
        <v>1.710219607323006</v>
      </c>
      <c r="E30" s="45">
        <v>44</v>
      </c>
      <c r="F30" s="7">
        <v>1.1971537251261044</v>
      </c>
      <c r="G30" s="39">
        <v>39</v>
      </c>
      <c r="H30" s="35">
        <v>0.7</v>
      </c>
      <c r="I30" s="45">
        <v>43</v>
      </c>
      <c r="J30" s="6"/>
      <c r="K30" s="6"/>
    </row>
    <row r="31" spans="1:11" x14ac:dyDescent="0.35">
      <c r="A31" s="34" t="s">
        <v>28</v>
      </c>
      <c r="B31" s="35">
        <v>120.19784707463836</v>
      </c>
      <c r="C31" s="45">
        <v>19</v>
      </c>
      <c r="D31" s="35">
        <v>120.19784707463836</v>
      </c>
      <c r="E31" s="45">
        <v>28</v>
      </c>
      <c r="F31" s="7">
        <v>120.19784707463836</v>
      </c>
      <c r="G31" s="39">
        <v>17</v>
      </c>
      <c r="H31" s="35">
        <v>304</v>
      </c>
      <c r="I31" s="45">
        <v>15</v>
      </c>
      <c r="J31" s="6"/>
      <c r="K31" s="6"/>
    </row>
    <row r="32" spans="1:11" x14ac:dyDescent="0.35">
      <c r="A32" s="34" t="s">
        <v>29</v>
      </c>
      <c r="B32" s="35">
        <v>462.81189223530919</v>
      </c>
      <c r="C32" s="45">
        <v>9</v>
      </c>
      <c r="D32" s="35">
        <v>487.17041287927287</v>
      </c>
      <c r="E32" s="45">
        <v>14</v>
      </c>
      <c r="F32" s="7">
        <v>462.81189223530919</v>
      </c>
      <c r="G32" s="39">
        <v>7</v>
      </c>
      <c r="H32" s="35">
        <v>327.75</v>
      </c>
      <c r="I32" s="45">
        <v>14</v>
      </c>
      <c r="J32" s="6"/>
      <c r="K32" s="6"/>
    </row>
    <row r="33" spans="1:11" x14ac:dyDescent="0.35">
      <c r="A33" s="34" t="s">
        <v>30</v>
      </c>
      <c r="B33" s="35">
        <v>25368.649213480989</v>
      </c>
      <c r="C33" s="45">
        <v>1</v>
      </c>
      <c r="D33" s="35">
        <v>253.68649213480992</v>
      </c>
      <c r="E33" s="45">
        <v>1</v>
      </c>
      <c r="F33" s="7">
        <v>25368.649213480989</v>
      </c>
      <c r="G33" s="39">
        <v>1</v>
      </c>
      <c r="H33" s="35">
        <v>2720</v>
      </c>
      <c r="I33" s="45">
        <v>5</v>
      </c>
      <c r="J33" s="6">
        <v>2595</v>
      </c>
      <c r="K33" s="6">
        <v>530.06666666666672</v>
      </c>
    </row>
    <row r="34" spans="1:11" x14ac:dyDescent="0.35">
      <c r="A34" s="34" t="s">
        <v>31</v>
      </c>
      <c r="B34" s="35">
        <v>80.018781654077586</v>
      </c>
      <c r="C34" s="45">
        <v>21</v>
      </c>
      <c r="D34" s="35">
        <v>103.49095760594034</v>
      </c>
      <c r="E34" s="45">
        <v>31</v>
      </c>
      <c r="F34" s="7">
        <v>77.618218204455246</v>
      </c>
      <c r="G34" s="39">
        <v>20</v>
      </c>
      <c r="H34" s="35">
        <v>62.437500000000007</v>
      </c>
      <c r="I34" s="45">
        <v>19</v>
      </c>
      <c r="J34" s="6"/>
      <c r="K34" s="6"/>
    </row>
    <row r="35" spans="1:11" x14ac:dyDescent="0.35">
      <c r="A35" s="34" t="s">
        <v>32</v>
      </c>
      <c r="B35" s="35">
        <v>22.713521276405068</v>
      </c>
      <c r="C35" s="45">
        <v>27</v>
      </c>
      <c r="D35" s="35">
        <v>61.78077787182179</v>
      </c>
      <c r="E35" s="45">
        <v>36</v>
      </c>
      <c r="F35" s="7">
        <v>6.178077787182179</v>
      </c>
      <c r="G35" s="39">
        <v>30</v>
      </c>
      <c r="H35" s="35">
        <v>90</v>
      </c>
      <c r="I35" s="45">
        <v>18</v>
      </c>
      <c r="J35" s="6"/>
      <c r="K35" s="6"/>
    </row>
    <row r="36" spans="1:11" x14ac:dyDescent="0.35">
      <c r="A36" s="34" t="s">
        <v>33</v>
      </c>
      <c r="B36" s="35">
        <v>3876.0794980092169</v>
      </c>
      <c r="C36" s="45">
        <v>2</v>
      </c>
      <c r="D36" s="35">
        <v>4080.0836821149655</v>
      </c>
      <c r="E36" s="45">
        <v>3</v>
      </c>
      <c r="F36" s="7">
        <v>3876.0794980092169</v>
      </c>
      <c r="G36" s="39">
        <v>2</v>
      </c>
      <c r="H36" s="35">
        <v>5937.5</v>
      </c>
      <c r="I36" s="45">
        <v>4</v>
      </c>
      <c r="J36" s="6">
        <v>683</v>
      </c>
      <c r="K36" s="6">
        <v>36.25</v>
      </c>
    </row>
    <row r="37" spans="1:11" x14ac:dyDescent="0.35">
      <c r="A37" s="34" t="s">
        <v>34</v>
      </c>
      <c r="B37" s="35">
        <v>126.80303626296249</v>
      </c>
      <c r="C37" s="45">
        <v>18</v>
      </c>
      <c r="D37" s="35">
        <v>504.45555730700289</v>
      </c>
      <c r="E37" s="45">
        <v>13</v>
      </c>
      <c r="F37" s="7">
        <v>116.02477818061067</v>
      </c>
      <c r="G37" s="39">
        <v>18</v>
      </c>
      <c r="H37" s="35">
        <v>13.8</v>
      </c>
      <c r="I37" s="45">
        <v>32</v>
      </c>
      <c r="J37" s="6"/>
      <c r="K37" s="6"/>
    </row>
    <row r="38" spans="1:11" x14ac:dyDescent="0.35">
      <c r="A38" s="34" t="s">
        <v>35</v>
      </c>
      <c r="B38" s="35">
        <v>2295.8626601971573</v>
      </c>
      <c r="C38" s="45">
        <v>5</v>
      </c>
      <c r="D38" s="35">
        <v>5739.6566504928942</v>
      </c>
      <c r="E38" s="45">
        <v>2</v>
      </c>
      <c r="F38" s="7">
        <v>229.58626601971579</v>
      </c>
      <c r="G38" s="39">
        <v>13</v>
      </c>
      <c r="H38" s="35">
        <v>800</v>
      </c>
      <c r="I38" s="45">
        <v>11</v>
      </c>
      <c r="J38" s="6">
        <v>9822</v>
      </c>
      <c r="K38" s="6">
        <v>302.96714285714285</v>
      </c>
    </row>
    <row r="39" spans="1:11" x14ac:dyDescent="0.35">
      <c r="A39" s="34" t="s">
        <v>36</v>
      </c>
      <c r="B39" s="35">
        <v>2.8037197777493272</v>
      </c>
      <c r="C39" s="45">
        <v>36</v>
      </c>
      <c r="D39" s="35">
        <v>23.364331481244395</v>
      </c>
      <c r="E39" s="45">
        <v>40</v>
      </c>
      <c r="F39" s="7">
        <v>2.8037197777493272</v>
      </c>
      <c r="G39" s="39">
        <v>35</v>
      </c>
      <c r="H39" s="35">
        <v>4.7999999999999989</v>
      </c>
      <c r="I39" s="45">
        <v>36</v>
      </c>
      <c r="J39" s="6"/>
      <c r="K39" s="6"/>
    </row>
    <row r="40" spans="1:11" x14ac:dyDescent="0.35">
      <c r="A40" s="34" t="s">
        <v>37</v>
      </c>
      <c r="B40" s="35">
        <v>30.634686691076688</v>
      </c>
      <c r="C40" s="45">
        <v>25</v>
      </c>
      <c r="D40" s="35">
        <v>0.57440037545768785</v>
      </c>
      <c r="E40" s="45">
        <v>45</v>
      </c>
      <c r="F40" s="7">
        <v>0.45952030036615021</v>
      </c>
      <c r="G40" s="39">
        <v>41</v>
      </c>
      <c r="H40" s="35">
        <v>160</v>
      </c>
      <c r="I40" s="45">
        <v>17</v>
      </c>
      <c r="J40" s="6"/>
      <c r="K40" s="6"/>
    </row>
    <row r="41" spans="1:11" x14ac:dyDescent="0.35">
      <c r="A41" s="34" t="s">
        <v>38</v>
      </c>
      <c r="B41" s="35">
        <v>627.98873021380109</v>
      </c>
      <c r="C41" s="45">
        <v>8</v>
      </c>
      <c r="D41" s="35">
        <v>348.88262789655619</v>
      </c>
      <c r="E41" s="45">
        <v>18</v>
      </c>
      <c r="F41" s="7">
        <v>313.99436510690055</v>
      </c>
      <c r="G41" s="39">
        <v>11</v>
      </c>
      <c r="H41" s="35">
        <v>2700</v>
      </c>
      <c r="I41" s="45">
        <v>6</v>
      </c>
      <c r="J41" s="6"/>
      <c r="K41" s="6"/>
    </row>
    <row r="42" spans="1:11" x14ac:dyDescent="0.35">
      <c r="A42" s="34" t="s">
        <v>39</v>
      </c>
      <c r="B42" s="35">
        <v>2.4656626193829214</v>
      </c>
      <c r="C42" s="45">
        <v>38</v>
      </c>
      <c r="D42" s="35">
        <v>246.56626193829214</v>
      </c>
      <c r="E42" s="45">
        <v>23</v>
      </c>
      <c r="F42" s="7">
        <v>2.4656626193829214</v>
      </c>
      <c r="G42" s="39">
        <v>37</v>
      </c>
      <c r="H42" s="35">
        <v>16</v>
      </c>
      <c r="I42" s="45">
        <v>29</v>
      </c>
      <c r="J42" s="6">
        <v>165</v>
      </c>
      <c r="K42" s="6">
        <v>18.36574074074074</v>
      </c>
    </row>
    <row r="43" spans="1:11" x14ac:dyDescent="0.35">
      <c r="A43" s="34" t="s">
        <v>40</v>
      </c>
      <c r="B43" s="35">
        <v>2.7244336727691705</v>
      </c>
      <c r="C43" s="45">
        <v>37</v>
      </c>
      <c r="D43" s="35">
        <v>143.39124593521953</v>
      </c>
      <c r="E43" s="45">
        <v>27</v>
      </c>
      <c r="F43" s="7">
        <v>2.7244336727691705</v>
      </c>
      <c r="G43" s="39">
        <v>36</v>
      </c>
      <c r="H43" s="35">
        <v>0.95</v>
      </c>
      <c r="I43" s="45">
        <v>41</v>
      </c>
      <c r="J43" s="6"/>
      <c r="K43" s="6"/>
    </row>
    <row r="44" spans="1:11" x14ac:dyDescent="0.35">
      <c r="A44" s="34" t="s">
        <v>41</v>
      </c>
      <c r="B44" s="35">
        <v>351.31649468697992</v>
      </c>
      <c r="C44" s="45">
        <v>11</v>
      </c>
      <c r="D44" s="35">
        <v>1003.7614133913712</v>
      </c>
      <c r="E44" s="45">
        <v>8</v>
      </c>
      <c r="F44" s="7">
        <v>351.31649468697992</v>
      </c>
      <c r="G44" s="39">
        <v>9</v>
      </c>
      <c r="H44" s="35">
        <v>15.75</v>
      </c>
      <c r="I44" s="45">
        <v>31</v>
      </c>
      <c r="J44" s="6">
        <v>180</v>
      </c>
      <c r="K44" s="6">
        <v>16.714761904761904</v>
      </c>
    </row>
    <row r="45" spans="1:11" x14ac:dyDescent="0.35">
      <c r="A45" s="34" t="s">
        <v>42</v>
      </c>
      <c r="B45" s="35">
        <v>1.1114820837588018</v>
      </c>
      <c r="C45" s="45">
        <v>41</v>
      </c>
      <c r="D45" s="35">
        <v>3.9695788705671484</v>
      </c>
      <c r="E45" s="45">
        <v>42</v>
      </c>
      <c r="F45" s="7">
        <v>1.1114820837588018</v>
      </c>
      <c r="G45" s="39">
        <v>40</v>
      </c>
      <c r="H45" s="35">
        <v>28.000000000000007</v>
      </c>
      <c r="I45" s="45">
        <v>27</v>
      </c>
      <c r="J45" s="6">
        <v>268</v>
      </c>
      <c r="K45" s="6">
        <v>4.333333333333333</v>
      </c>
    </row>
    <row r="46" spans="1:11" x14ac:dyDescent="0.35">
      <c r="A46" s="34" t="s">
        <v>43</v>
      </c>
      <c r="B46" s="35">
        <v>0.91680462936883877</v>
      </c>
      <c r="C46" s="45">
        <v>42</v>
      </c>
      <c r="D46" s="35">
        <v>87.096439790039682</v>
      </c>
      <c r="E46" s="45">
        <v>32</v>
      </c>
      <c r="F46" s="7">
        <v>0.17419287958007937</v>
      </c>
      <c r="G46" s="39">
        <v>44</v>
      </c>
      <c r="H46" s="35">
        <v>2</v>
      </c>
      <c r="I46" s="45">
        <v>39</v>
      </c>
      <c r="J46" s="6" t="s">
        <v>212</v>
      </c>
      <c r="K46" s="6" t="s">
        <v>212</v>
      </c>
    </row>
    <row r="47" spans="1:11" x14ac:dyDescent="0.35">
      <c r="A47" s="34" t="s">
        <v>44</v>
      </c>
      <c r="B47" s="35">
        <v>131.37968682114968</v>
      </c>
      <c r="C47" s="45">
        <v>17</v>
      </c>
      <c r="D47" s="35">
        <v>266.80182554448868</v>
      </c>
      <c r="E47" s="45">
        <v>22</v>
      </c>
      <c r="F47" s="7">
        <v>34.684237320783524</v>
      </c>
      <c r="G47" s="39">
        <v>24</v>
      </c>
      <c r="H47" s="35">
        <v>9.8800000000000008</v>
      </c>
      <c r="I47" s="45">
        <v>34</v>
      </c>
      <c r="J47" s="6"/>
      <c r="K47" s="6"/>
    </row>
    <row r="48" spans="1:11" x14ac:dyDescent="0.35">
      <c r="A48" s="34" t="s">
        <v>45</v>
      </c>
      <c r="B48" s="35">
        <v>0.19176703110997312</v>
      </c>
      <c r="C48" s="45">
        <v>44</v>
      </c>
      <c r="D48" s="35">
        <v>1.9176703110997311</v>
      </c>
      <c r="E48" s="45">
        <v>43</v>
      </c>
      <c r="F48" s="7">
        <v>0.19176703110997312</v>
      </c>
      <c r="G48" s="39">
        <v>43</v>
      </c>
      <c r="H48" s="35">
        <v>0.20000000000000004</v>
      </c>
      <c r="I48" s="45">
        <v>46</v>
      </c>
      <c r="J48" s="6"/>
      <c r="K48" s="6"/>
    </row>
    <row r="49" spans="1:11" x14ac:dyDescent="0.35">
      <c r="A49" s="34" t="s">
        <v>46</v>
      </c>
      <c r="B49" s="35">
        <v>5.5232849493534748E-2</v>
      </c>
      <c r="C49" s="45">
        <v>47</v>
      </c>
      <c r="D49" s="35">
        <v>7.4638985802073968E-2</v>
      </c>
      <c r="E49" s="45">
        <v>48</v>
      </c>
      <c r="F49" s="7">
        <v>5.5232849493534748E-2</v>
      </c>
      <c r="G49" s="39">
        <v>46</v>
      </c>
      <c r="H49" s="35">
        <v>6.6599999999999993E-2</v>
      </c>
      <c r="I49" s="45">
        <v>50</v>
      </c>
      <c r="J49" s="6"/>
      <c r="K49" s="6"/>
    </row>
    <row r="50" spans="1:11" x14ac:dyDescent="0.35">
      <c r="A50" s="34" t="s">
        <v>47</v>
      </c>
      <c r="B50" s="35">
        <v>334.04217593778003</v>
      </c>
      <c r="C50" s="45">
        <v>12</v>
      </c>
      <c r="D50" s="35">
        <v>1113.4739197926001</v>
      </c>
      <c r="E50" s="45">
        <v>7</v>
      </c>
      <c r="F50" s="7">
        <v>334.04217593778003</v>
      </c>
      <c r="G50" s="39">
        <v>10</v>
      </c>
      <c r="H50" s="35">
        <v>216</v>
      </c>
      <c r="I50" s="45">
        <v>16</v>
      </c>
      <c r="J50" s="6">
        <v>7731</v>
      </c>
      <c r="K50" s="6">
        <v>654.97380952380956</v>
      </c>
    </row>
    <row r="51" spans="1:11" x14ac:dyDescent="0.35">
      <c r="A51" s="34" t="s">
        <v>48</v>
      </c>
      <c r="B51" s="35">
        <v>133.54074100627324</v>
      </c>
      <c r="C51" s="45">
        <v>16</v>
      </c>
      <c r="D51" s="35">
        <v>278.20987709640252</v>
      </c>
      <c r="E51" s="45">
        <v>21</v>
      </c>
      <c r="F51" s="7">
        <v>133.54074100627324</v>
      </c>
      <c r="G51" s="39">
        <v>15</v>
      </c>
      <c r="H51" s="35">
        <v>1440</v>
      </c>
      <c r="I51" s="45">
        <v>9</v>
      </c>
      <c r="J51" s="6">
        <v>427</v>
      </c>
      <c r="K51" s="6">
        <v>34.724358974358971</v>
      </c>
    </row>
    <row r="52" spans="1:11" x14ac:dyDescent="0.35">
      <c r="A52" s="34" t="s">
        <v>49</v>
      </c>
      <c r="B52" s="35">
        <v>15.230874695941623</v>
      </c>
      <c r="C52" s="45">
        <v>28</v>
      </c>
      <c r="D52" s="35">
        <v>304.61749391883245</v>
      </c>
      <c r="E52" s="45">
        <v>19</v>
      </c>
      <c r="F52" s="7">
        <v>15.230874695941623</v>
      </c>
      <c r="G52" s="39">
        <v>26</v>
      </c>
      <c r="H52" s="35">
        <v>56.25</v>
      </c>
      <c r="I52" s="45">
        <v>20</v>
      </c>
      <c r="J52" s="6">
        <v>85.4</v>
      </c>
      <c r="K52" s="6">
        <v>12.197777777777778</v>
      </c>
    </row>
    <row r="53" spans="1:11" x14ac:dyDescent="0.35">
      <c r="A53" s="34" t="s">
        <v>50</v>
      </c>
      <c r="B53" s="35">
        <v>0.307566305338625</v>
      </c>
      <c r="C53" s="45">
        <v>43</v>
      </c>
      <c r="D53" s="35">
        <v>30.756630533862495</v>
      </c>
      <c r="E53" s="45">
        <v>38</v>
      </c>
      <c r="F53" s="7">
        <v>0.307566305338625</v>
      </c>
      <c r="G53" s="39">
        <v>42</v>
      </c>
      <c r="H53" s="35">
        <v>0.5</v>
      </c>
      <c r="I53" s="45">
        <v>44</v>
      </c>
      <c r="J53" s="37" t="s">
        <v>212</v>
      </c>
      <c r="K53" s="37" t="s">
        <v>212</v>
      </c>
    </row>
  </sheetData>
  <mergeCells count="4">
    <mergeCell ref="B2:C2"/>
    <mergeCell ref="D2:E2"/>
    <mergeCell ref="F2:G2"/>
    <mergeCell ref="H2:I2"/>
  </mergeCells>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4"/>
  <sheetViews>
    <sheetView workbookViewId="0">
      <selection activeCell="E3" sqref="A3:G52"/>
    </sheetView>
  </sheetViews>
  <sheetFormatPr defaultRowHeight="14.5" x14ac:dyDescent="0.35"/>
  <cols>
    <col min="1" max="1" width="22.54296875" customWidth="1"/>
    <col min="2" max="2" width="14.54296875" customWidth="1"/>
    <col min="3" max="4" width="16.90625" customWidth="1"/>
    <col min="6" max="6" width="13.6328125" customWidth="1"/>
    <col min="7" max="7" width="16.26953125" customWidth="1"/>
  </cols>
  <sheetData>
    <row r="1" spans="1:8" x14ac:dyDescent="0.35">
      <c r="A1" t="s">
        <v>198</v>
      </c>
    </row>
    <row r="2" spans="1:8" ht="43.5" x14ac:dyDescent="0.35">
      <c r="A2" s="14" t="s">
        <v>0</v>
      </c>
      <c r="B2" s="14" t="s">
        <v>118</v>
      </c>
      <c r="C2" s="14" t="s">
        <v>62</v>
      </c>
      <c r="D2" s="14" t="s">
        <v>117</v>
      </c>
      <c r="E2" s="14" t="s">
        <v>123</v>
      </c>
      <c r="F2" s="14" t="s">
        <v>122</v>
      </c>
      <c r="G2" s="14" t="s">
        <v>62</v>
      </c>
      <c r="H2" s="15"/>
    </row>
    <row r="3" spans="1:8" ht="29" x14ac:dyDescent="0.35">
      <c r="A3" s="12" t="s">
        <v>1</v>
      </c>
      <c r="B3" s="16">
        <v>38.47</v>
      </c>
      <c r="C3" s="13" t="s">
        <v>172</v>
      </c>
      <c r="D3" s="13">
        <v>-4.3</v>
      </c>
      <c r="E3" s="7">
        <v>0.5</v>
      </c>
      <c r="F3" s="13" t="s">
        <v>129</v>
      </c>
      <c r="G3" s="13" t="s">
        <v>133</v>
      </c>
    </row>
    <row r="4" spans="1:8" ht="43.5" x14ac:dyDescent="0.35">
      <c r="A4" s="12" t="s">
        <v>2</v>
      </c>
      <c r="B4" s="16">
        <v>1697</v>
      </c>
      <c r="C4" s="13" t="s">
        <v>119</v>
      </c>
      <c r="D4" s="13">
        <v>-0.55000000000000004</v>
      </c>
      <c r="E4" s="7">
        <v>0.45</v>
      </c>
      <c r="F4" s="13" t="s">
        <v>129</v>
      </c>
      <c r="G4" s="13" t="s">
        <v>134</v>
      </c>
    </row>
    <row r="5" spans="1:8" ht="29" x14ac:dyDescent="0.35">
      <c r="A5" s="12" t="s">
        <v>3</v>
      </c>
      <c r="B5" s="16">
        <v>75</v>
      </c>
      <c r="C5" s="13" t="s">
        <v>173</v>
      </c>
      <c r="D5" s="13">
        <v>4.92</v>
      </c>
      <c r="E5" s="7">
        <v>0.16</v>
      </c>
      <c r="F5" s="13" t="s">
        <v>129</v>
      </c>
      <c r="G5" s="13" t="s">
        <v>133</v>
      </c>
    </row>
    <row r="6" spans="1:8" ht="29" x14ac:dyDescent="0.35">
      <c r="A6" s="12" t="s">
        <v>4</v>
      </c>
      <c r="B6" s="16">
        <v>2600</v>
      </c>
      <c r="C6" s="13" t="s">
        <v>173</v>
      </c>
      <c r="D6" s="13">
        <v>3</v>
      </c>
      <c r="E6" s="18">
        <v>75</v>
      </c>
      <c r="F6" s="13" t="s">
        <v>129</v>
      </c>
      <c r="G6" s="19" t="s">
        <v>135</v>
      </c>
    </row>
    <row r="7" spans="1:8" ht="29" x14ac:dyDescent="0.35">
      <c r="A7" s="12" t="s">
        <v>5</v>
      </c>
      <c r="B7" s="16">
        <v>13800</v>
      </c>
      <c r="C7" s="13" t="s">
        <v>120</v>
      </c>
      <c r="D7" s="13">
        <v>0.87</v>
      </c>
      <c r="E7" s="18">
        <v>2.2000000000000002</v>
      </c>
      <c r="F7" s="13" t="s">
        <v>130</v>
      </c>
      <c r="G7" s="19" t="s">
        <v>133</v>
      </c>
    </row>
    <row r="8" spans="1:8" ht="29" x14ac:dyDescent="0.35">
      <c r="A8" s="12" t="s">
        <v>6</v>
      </c>
      <c r="B8" s="16">
        <v>320</v>
      </c>
      <c r="C8" s="13" t="s">
        <v>174</v>
      </c>
      <c r="D8" s="13">
        <v>0.16</v>
      </c>
      <c r="E8" s="18">
        <v>33.4</v>
      </c>
      <c r="F8" s="13" t="s">
        <v>129</v>
      </c>
      <c r="G8" s="19" t="s">
        <v>133</v>
      </c>
    </row>
    <row r="9" spans="1:8" ht="29" x14ac:dyDescent="0.35">
      <c r="A9" s="12" t="s">
        <v>7</v>
      </c>
      <c r="B9" s="16">
        <v>3.2</v>
      </c>
      <c r="C9" s="13" t="s">
        <v>173</v>
      </c>
      <c r="D9" s="13">
        <v>5.7</v>
      </c>
      <c r="E9" s="18">
        <v>97</v>
      </c>
      <c r="F9" s="13" t="s">
        <v>129</v>
      </c>
      <c r="G9" s="19" t="s">
        <v>175</v>
      </c>
    </row>
    <row r="10" spans="1:8" ht="25" x14ac:dyDescent="0.35">
      <c r="A10" s="12" t="s">
        <v>8</v>
      </c>
      <c r="B10" s="16">
        <v>8.7999999999999995E-2</v>
      </c>
      <c r="C10" s="13" t="s">
        <v>120</v>
      </c>
      <c r="D10" s="13">
        <v>1.3</v>
      </c>
      <c r="E10" s="18">
        <v>3.8</v>
      </c>
      <c r="F10" s="13" t="s">
        <v>130</v>
      </c>
      <c r="G10" s="19" t="s">
        <v>137</v>
      </c>
    </row>
    <row r="11" spans="1:8" ht="43.5" x14ac:dyDescent="0.35">
      <c r="A11" s="12" t="s">
        <v>9</v>
      </c>
      <c r="B11" s="16">
        <v>9.4499999999999993</v>
      </c>
      <c r="C11" s="13" t="s">
        <v>174</v>
      </c>
      <c r="D11" s="13">
        <v>1.87</v>
      </c>
      <c r="E11" s="18">
        <v>90</v>
      </c>
      <c r="F11" s="13" t="s">
        <v>129</v>
      </c>
      <c r="G11" s="19" t="s">
        <v>134</v>
      </c>
    </row>
    <row r="12" spans="1:8" x14ac:dyDescent="0.35">
      <c r="A12" s="12" t="s">
        <v>10</v>
      </c>
      <c r="B12" s="16">
        <v>1.8</v>
      </c>
      <c r="C12" s="13" t="s">
        <v>158</v>
      </c>
      <c r="D12" s="13">
        <v>1.9</v>
      </c>
      <c r="E12" s="18">
        <v>8.5</v>
      </c>
      <c r="F12" s="13" t="s">
        <v>129</v>
      </c>
      <c r="G12" s="19" t="s">
        <v>175</v>
      </c>
    </row>
    <row r="13" spans="1:8" x14ac:dyDescent="0.35">
      <c r="A13" s="12" t="s">
        <v>11</v>
      </c>
      <c r="B13" s="16">
        <v>37.53</v>
      </c>
      <c r="C13" s="13" t="s">
        <v>119</v>
      </c>
      <c r="D13" s="13">
        <v>6.1</v>
      </c>
      <c r="E13" s="18">
        <v>32</v>
      </c>
      <c r="F13" s="13" t="s">
        <v>130</v>
      </c>
      <c r="G13" s="19" t="s">
        <v>138</v>
      </c>
    </row>
    <row r="14" spans="1:8" ht="29" x14ac:dyDescent="0.35">
      <c r="A14" s="12" t="s">
        <v>12</v>
      </c>
      <c r="B14" s="16">
        <v>21.2</v>
      </c>
      <c r="C14" s="13" t="s">
        <v>174</v>
      </c>
      <c r="D14" s="13">
        <v>3.5</v>
      </c>
      <c r="E14" s="18">
        <v>3.9</v>
      </c>
      <c r="F14" s="13" t="s">
        <v>130</v>
      </c>
      <c r="G14" s="19" t="s">
        <v>133</v>
      </c>
    </row>
    <row r="15" spans="1:8" ht="29" x14ac:dyDescent="0.35">
      <c r="A15" s="12" t="s">
        <v>13</v>
      </c>
      <c r="B15" s="16">
        <v>142</v>
      </c>
      <c r="C15" s="13" t="s">
        <v>173</v>
      </c>
      <c r="D15" s="13">
        <v>1.19</v>
      </c>
      <c r="E15" s="18">
        <v>0.998</v>
      </c>
      <c r="F15" s="13" t="s">
        <v>130</v>
      </c>
      <c r="G15" s="19" t="s">
        <v>137</v>
      </c>
    </row>
    <row r="16" spans="1:8" ht="29" x14ac:dyDescent="0.35">
      <c r="A16" s="12" t="s">
        <v>14</v>
      </c>
      <c r="B16" s="16">
        <v>583</v>
      </c>
      <c r="C16" s="13" t="s">
        <v>174</v>
      </c>
      <c r="D16" s="13">
        <v>4.51</v>
      </c>
      <c r="E16" s="18">
        <v>22.4</v>
      </c>
      <c r="F16" s="13" t="s">
        <v>130</v>
      </c>
      <c r="G16" s="19" t="s">
        <v>133</v>
      </c>
    </row>
    <row r="17" spans="1:7" ht="29" x14ac:dyDescent="0.35">
      <c r="A17" s="12" t="s">
        <v>15</v>
      </c>
      <c r="B17" s="16">
        <v>174</v>
      </c>
      <c r="C17" s="13" t="s">
        <v>173</v>
      </c>
      <c r="D17" s="13">
        <v>2.8</v>
      </c>
      <c r="E17" s="7">
        <v>29.016330000000004</v>
      </c>
      <c r="F17" s="13" t="s">
        <v>131</v>
      </c>
      <c r="G17" s="19" t="s">
        <v>139</v>
      </c>
    </row>
    <row r="18" spans="1:7" x14ac:dyDescent="0.35">
      <c r="A18" s="12" t="s">
        <v>16</v>
      </c>
      <c r="B18" s="16">
        <v>25.8</v>
      </c>
      <c r="C18" s="13" t="s">
        <v>120</v>
      </c>
      <c r="D18" s="13">
        <v>2.1</v>
      </c>
      <c r="E18" s="18">
        <v>3.8</v>
      </c>
      <c r="F18" s="13" t="s">
        <v>129</v>
      </c>
      <c r="G18" s="19" t="s">
        <v>135</v>
      </c>
    </row>
    <row r="19" spans="1:7" ht="29" x14ac:dyDescent="0.35">
      <c r="A19" s="12" t="s">
        <v>17</v>
      </c>
      <c r="B19" s="16">
        <v>5.3999999999999999E-2</v>
      </c>
      <c r="C19" s="13" t="s">
        <v>174</v>
      </c>
      <c r="D19" s="13">
        <v>3.67</v>
      </c>
      <c r="E19" s="18">
        <v>0.84</v>
      </c>
      <c r="F19" s="13" t="s">
        <v>142</v>
      </c>
      <c r="G19" s="19" t="s">
        <v>133</v>
      </c>
    </row>
    <row r="20" spans="1:7" ht="29" x14ac:dyDescent="0.35">
      <c r="A20" s="12" t="s">
        <v>18</v>
      </c>
      <c r="B20" s="16">
        <v>27.6</v>
      </c>
      <c r="C20" s="46" t="s">
        <v>160</v>
      </c>
      <c r="D20" s="13">
        <v>3.86</v>
      </c>
      <c r="E20" s="18">
        <v>0.05</v>
      </c>
      <c r="F20" s="13" t="s">
        <v>129</v>
      </c>
      <c r="G20" s="19" t="s">
        <v>138</v>
      </c>
    </row>
    <row r="21" spans="1:7" x14ac:dyDescent="0.35">
      <c r="A21" s="12" t="s">
        <v>19</v>
      </c>
      <c r="B21" s="16">
        <v>16.7</v>
      </c>
      <c r="C21" s="13" t="s">
        <v>119</v>
      </c>
      <c r="D21" s="13">
        <v>2.58</v>
      </c>
      <c r="E21" s="18">
        <v>5.6020000000000003</v>
      </c>
      <c r="F21" s="13" t="s">
        <v>129</v>
      </c>
      <c r="G21" s="19" t="s">
        <v>137</v>
      </c>
    </row>
    <row r="22" spans="1:7" ht="29" x14ac:dyDescent="0.35">
      <c r="A22" s="12" t="s">
        <v>20</v>
      </c>
      <c r="B22" s="16">
        <v>10</v>
      </c>
      <c r="C22" s="13" t="s">
        <v>173</v>
      </c>
      <c r="D22" s="13">
        <v>4.05</v>
      </c>
      <c r="E22" s="18">
        <v>2.4E-2</v>
      </c>
      <c r="F22" s="13" t="s">
        <v>130</v>
      </c>
      <c r="G22" s="19" t="s">
        <v>133</v>
      </c>
    </row>
    <row r="23" spans="1:7" ht="29" x14ac:dyDescent="0.35">
      <c r="A23" s="12" t="s">
        <v>21</v>
      </c>
      <c r="B23" s="16">
        <v>0.126</v>
      </c>
      <c r="C23" s="13" t="s">
        <v>174</v>
      </c>
      <c r="D23" s="13">
        <v>3.4</v>
      </c>
      <c r="E23" s="7" t="s">
        <v>124</v>
      </c>
      <c r="F23" s="13" t="s">
        <v>142</v>
      </c>
      <c r="G23" s="19" t="s">
        <v>140</v>
      </c>
    </row>
    <row r="24" spans="1:7" x14ac:dyDescent="0.35">
      <c r="A24" s="12" t="s">
        <v>22</v>
      </c>
      <c r="B24" s="16">
        <v>3387</v>
      </c>
      <c r="C24" s="13" t="s">
        <v>119</v>
      </c>
      <c r="D24" s="13">
        <v>-1.1000000000000001</v>
      </c>
      <c r="E24" s="18">
        <v>50</v>
      </c>
      <c r="F24" s="13" t="s">
        <v>130</v>
      </c>
      <c r="G24" s="19" t="s">
        <v>135</v>
      </c>
    </row>
    <row r="25" spans="1:7" ht="25" x14ac:dyDescent="0.35">
      <c r="A25" s="12" t="s">
        <v>23</v>
      </c>
      <c r="B25" s="16">
        <v>2200</v>
      </c>
      <c r="C25" s="47" t="s">
        <v>162</v>
      </c>
      <c r="D25" s="13">
        <v>2.6</v>
      </c>
      <c r="E25" s="7" t="s">
        <v>125</v>
      </c>
      <c r="F25" s="13" t="s">
        <v>129</v>
      </c>
      <c r="G25" s="12" t="s">
        <v>141</v>
      </c>
    </row>
    <row r="26" spans="1:7" ht="29" x14ac:dyDescent="0.35">
      <c r="A26" s="12" t="s">
        <v>24</v>
      </c>
      <c r="B26" s="16">
        <v>29.99</v>
      </c>
      <c r="C26" s="13" t="s">
        <v>119</v>
      </c>
      <c r="D26" s="13">
        <v>3.97</v>
      </c>
      <c r="E26" s="18">
        <v>7.1</v>
      </c>
      <c r="F26" s="13" t="s">
        <v>130</v>
      </c>
      <c r="G26" s="19" t="s">
        <v>133</v>
      </c>
    </row>
    <row r="27" spans="1:7" x14ac:dyDescent="0.35">
      <c r="A27" s="12" t="s">
        <v>25</v>
      </c>
      <c r="B27" s="16">
        <v>545.80999999999995</v>
      </c>
      <c r="C27" s="13" t="s">
        <v>119</v>
      </c>
      <c r="D27" s="13">
        <v>-0.15</v>
      </c>
      <c r="E27" s="7" t="s">
        <v>126</v>
      </c>
      <c r="F27" s="13" t="s">
        <v>132</v>
      </c>
      <c r="G27" s="19" t="s">
        <v>138</v>
      </c>
    </row>
    <row r="28" spans="1:7" ht="29" x14ac:dyDescent="0.35">
      <c r="A28" s="12" t="s">
        <v>26</v>
      </c>
      <c r="B28" s="16">
        <v>909</v>
      </c>
      <c r="C28" s="13" t="s">
        <v>119</v>
      </c>
      <c r="D28" s="13">
        <v>1.9</v>
      </c>
      <c r="E28" s="7">
        <v>18</v>
      </c>
      <c r="F28" s="13" t="s">
        <v>129</v>
      </c>
      <c r="G28" s="19" t="s">
        <v>133</v>
      </c>
    </row>
    <row r="29" spans="1:7" x14ac:dyDescent="0.35">
      <c r="A29" s="12" t="s">
        <v>27</v>
      </c>
      <c r="B29" s="16">
        <v>742</v>
      </c>
      <c r="C29" s="13" t="s">
        <v>119</v>
      </c>
      <c r="D29" s="13">
        <v>4</v>
      </c>
      <c r="E29" s="18">
        <v>4.6470000000000002</v>
      </c>
      <c r="F29" s="13" t="s">
        <v>130</v>
      </c>
      <c r="G29" s="19" t="s">
        <v>137</v>
      </c>
    </row>
    <row r="30" spans="1:7" ht="29" x14ac:dyDescent="0.35">
      <c r="A30" s="12" t="s">
        <v>28</v>
      </c>
      <c r="B30" s="16">
        <v>30.7</v>
      </c>
      <c r="C30" s="13" t="s">
        <v>164</v>
      </c>
      <c r="D30" s="13">
        <v>-1.01</v>
      </c>
      <c r="E30" s="18">
        <v>5633.4920000000002</v>
      </c>
      <c r="F30" s="13" t="s">
        <v>129</v>
      </c>
      <c r="G30" s="19" t="s">
        <v>137</v>
      </c>
    </row>
    <row r="31" spans="1:7" ht="29" x14ac:dyDescent="0.35">
      <c r="A31" s="12" t="s">
        <v>29</v>
      </c>
      <c r="B31" s="16">
        <v>201</v>
      </c>
      <c r="C31" s="13" t="s">
        <v>119</v>
      </c>
      <c r="D31" s="13">
        <v>6.1</v>
      </c>
      <c r="E31" s="18">
        <v>245</v>
      </c>
      <c r="F31" s="13" t="s">
        <v>130</v>
      </c>
      <c r="G31" s="19" t="s">
        <v>133</v>
      </c>
    </row>
    <row r="32" spans="1:7" ht="29" x14ac:dyDescent="0.35">
      <c r="A32" s="12" t="s">
        <v>30</v>
      </c>
      <c r="B32" s="16">
        <v>300</v>
      </c>
      <c r="C32" s="13" t="s">
        <v>173</v>
      </c>
      <c r="D32" s="13">
        <v>-0.5</v>
      </c>
      <c r="E32" s="18">
        <v>64</v>
      </c>
      <c r="F32" s="13" t="s">
        <v>129</v>
      </c>
      <c r="G32" s="19" t="s">
        <v>175</v>
      </c>
    </row>
    <row r="33" spans="1:7" ht="43.5" x14ac:dyDescent="0.35">
      <c r="A33" s="12" t="s">
        <v>31</v>
      </c>
      <c r="B33" s="16">
        <v>56</v>
      </c>
      <c r="C33" s="13" t="s">
        <v>119</v>
      </c>
      <c r="D33" s="13">
        <v>2.9</v>
      </c>
      <c r="E33" s="18">
        <v>3.09</v>
      </c>
      <c r="F33" s="13" t="s">
        <v>142</v>
      </c>
      <c r="G33" s="19" t="s">
        <v>134</v>
      </c>
    </row>
    <row r="34" spans="1:7" ht="29" x14ac:dyDescent="0.35">
      <c r="A34" s="12" t="s">
        <v>32</v>
      </c>
      <c r="B34" s="16">
        <v>14.5</v>
      </c>
      <c r="C34" s="13" t="s">
        <v>173</v>
      </c>
      <c r="D34" s="13">
        <v>0.89</v>
      </c>
      <c r="E34" s="18">
        <v>3.6</v>
      </c>
      <c r="F34" s="13" t="s">
        <v>130</v>
      </c>
      <c r="G34" s="19" t="s">
        <v>135</v>
      </c>
    </row>
    <row r="35" spans="1:7" ht="29" x14ac:dyDescent="0.35">
      <c r="A35" s="12" t="s">
        <v>33</v>
      </c>
      <c r="B35" s="16">
        <v>58.5</v>
      </c>
      <c r="C35" s="13" t="s">
        <v>119</v>
      </c>
      <c r="D35" s="13">
        <v>3.18</v>
      </c>
      <c r="E35" s="18">
        <v>43.5</v>
      </c>
      <c r="F35" s="13" t="s">
        <v>130</v>
      </c>
      <c r="G35" s="19" t="s">
        <v>133</v>
      </c>
    </row>
    <row r="36" spans="1:7" ht="29" x14ac:dyDescent="0.35">
      <c r="A36" s="12" t="s">
        <v>34</v>
      </c>
      <c r="B36" s="16">
        <v>276</v>
      </c>
      <c r="C36" s="13" t="s">
        <v>167</v>
      </c>
      <c r="D36" s="13">
        <v>2.23</v>
      </c>
      <c r="E36" s="18">
        <v>88</v>
      </c>
      <c r="F36" s="13" t="s">
        <v>130</v>
      </c>
      <c r="G36" s="19" t="s">
        <v>133</v>
      </c>
    </row>
    <row r="37" spans="1:7" ht="29" x14ac:dyDescent="0.35">
      <c r="A37" s="12" t="s">
        <v>35</v>
      </c>
      <c r="B37" s="16">
        <v>10000</v>
      </c>
      <c r="C37" s="13" t="s">
        <v>173</v>
      </c>
      <c r="D37" s="13">
        <v>0.46</v>
      </c>
      <c r="E37" s="18">
        <v>9.1999999999999993</v>
      </c>
      <c r="F37" s="13" t="s">
        <v>130</v>
      </c>
      <c r="G37" s="19" t="s">
        <v>133</v>
      </c>
    </row>
    <row r="38" spans="1:7" x14ac:dyDescent="0.35">
      <c r="A38" s="12" t="s">
        <v>36</v>
      </c>
      <c r="B38" s="16">
        <v>30</v>
      </c>
      <c r="C38" s="13" t="s">
        <v>119</v>
      </c>
      <c r="D38" s="13">
        <v>2.6</v>
      </c>
      <c r="E38" s="7" t="s">
        <v>143</v>
      </c>
      <c r="F38" s="13"/>
      <c r="G38" s="19"/>
    </row>
    <row r="39" spans="1:7" ht="29" x14ac:dyDescent="0.35">
      <c r="A39" s="12" t="s">
        <v>37</v>
      </c>
      <c r="B39" s="16">
        <v>100</v>
      </c>
      <c r="C39" s="13" t="s">
        <v>173</v>
      </c>
      <c r="D39" s="13">
        <v>1.6</v>
      </c>
      <c r="E39" s="18">
        <v>31</v>
      </c>
      <c r="F39" s="13" t="s">
        <v>129</v>
      </c>
      <c r="G39" s="19" t="s">
        <v>133</v>
      </c>
    </row>
    <row r="40" spans="1:7" x14ac:dyDescent="0.35">
      <c r="A40" s="12" t="s">
        <v>38</v>
      </c>
      <c r="B40" s="16">
        <v>7453</v>
      </c>
      <c r="C40" s="13" t="s">
        <v>121</v>
      </c>
      <c r="D40" s="13">
        <v>-1.35</v>
      </c>
      <c r="E40" s="7" t="s">
        <v>127</v>
      </c>
      <c r="F40" s="13" t="s">
        <v>130</v>
      </c>
      <c r="G40" s="19" t="s">
        <v>136</v>
      </c>
    </row>
    <row r="41" spans="1:7" ht="29" x14ac:dyDescent="0.35">
      <c r="A41" s="12" t="s">
        <v>39</v>
      </c>
      <c r="B41" s="16">
        <v>10</v>
      </c>
      <c r="C41" s="13" t="s">
        <v>173</v>
      </c>
      <c r="D41" s="13">
        <v>3.48</v>
      </c>
      <c r="E41" s="18">
        <v>2.7</v>
      </c>
      <c r="F41" s="13" t="s">
        <v>130</v>
      </c>
      <c r="G41" s="19" t="s">
        <v>133</v>
      </c>
    </row>
    <row r="42" spans="1:7" x14ac:dyDescent="0.35">
      <c r="A42" s="12" t="s">
        <v>40</v>
      </c>
      <c r="B42" s="16">
        <v>16</v>
      </c>
      <c r="C42" s="13" t="s">
        <v>119</v>
      </c>
      <c r="D42" s="13">
        <v>2.9</v>
      </c>
      <c r="E42" s="7" t="s">
        <v>128</v>
      </c>
      <c r="F42" s="13" t="s">
        <v>129</v>
      </c>
      <c r="G42" s="19" t="s">
        <v>138</v>
      </c>
    </row>
    <row r="43" spans="1:7" ht="29" x14ac:dyDescent="0.35">
      <c r="A43" s="12" t="s">
        <v>41</v>
      </c>
      <c r="B43" s="16">
        <v>450</v>
      </c>
      <c r="C43" s="13" t="s">
        <v>173</v>
      </c>
      <c r="D43" s="13">
        <v>0.27</v>
      </c>
      <c r="E43" s="7">
        <v>167</v>
      </c>
      <c r="F43" s="13" t="s">
        <v>130</v>
      </c>
      <c r="G43" s="19" t="s">
        <v>140</v>
      </c>
    </row>
    <row r="44" spans="1:7" x14ac:dyDescent="0.35">
      <c r="A44" s="12" t="s">
        <v>42</v>
      </c>
      <c r="B44" s="16">
        <v>801</v>
      </c>
      <c r="C44" s="13" t="s">
        <v>168</v>
      </c>
      <c r="D44" s="13">
        <v>1.4</v>
      </c>
      <c r="E44" s="18">
        <v>243</v>
      </c>
      <c r="F44" s="13" t="s">
        <v>130</v>
      </c>
      <c r="G44" s="19" t="s">
        <v>136</v>
      </c>
    </row>
    <row r="45" spans="1:7" ht="29" x14ac:dyDescent="0.35">
      <c r="A45" s="12" t="s">
        <v>43</v>
      </c>
      <c r="B45" s="16">
        <v>10</v>
      </c>
      <c r="C45" s="13" t="s">
        <v>173</v>
      </c>
      <c r="D45" s="13">
        <v>5.0999999999999996</v>
      </c>
      <c r="E45" s="18">
        <v>0.12</v>
      </c>
      <c r="F45" s="13" t="s">
        <v>130</v>
      </c>
      <c r="G45" s="19" t="s">
        <v>133</v>
      </c>
    </row>
    <row r="46" spans="1:7" ht="43.5" x14ac:dyDescent="0.35">
      <c r="A46" s="12" t="s">
        <v>44</v>
      </c>
      <c r="B46" s="16">
        <v>3.7</v>
      </c>
      <c r="C46" s="13" t="s">
        <v>119</v>
      </c>
      <c r="D46" s="13">
        <v>4.68</v>
      </c>
      <c r="E46" s="18">
        <v>5.9</v>
      </c>
      <c r="F46" s="13" t="s">
        <v>130</v>
      </c>
      <c r="G46" s="19" t="s">
        <v>134</v>
      </c>
    </row>
    <row r="47" spans="1:7" x14ac:dyDescent="0.35">
      <c r="A47" s="12" t="s">
        <v>45</v>
      </c>
      <c r="B47" s="16">
        <v>10</v>
      </c>
      <c r="C47" s="13" t="s">
        <v>120</v>
      </c>
      <c r="D47" s="13">
        <v>2.2999999999999998</v>
      </c>
      <c r="E47" s="18">
        <v>37.9</v>
      </c>
      <c r="F47" s="13" t="s">
        <v>130</v>
      </c>
      <c r="G47" s="19" t="s">
        <v>140</v>
      </c>
    </row>
    <row r="48" spans="1:7" x14ac:dyDescent="0.35">
      <c r="A48" s="12" t="s">
        <v>46</v>
      </c>
      <c r="B48" s="16">
        <v>0.63500000000000001</v>
      </c>
      <c r="C48" s="13" t="s">
        <v>120</v>
      </c>
      <c r="D48" s="13">
        <v>-2.2000000000000002</v>
      </c>
      <c r="E48" s="7" t="s">
        <v>143</v>
      </c>
      <c r="F48" s="13"/>
      <c r="G48" s="19"/>
    </row>
    <row r="49" spans="1:7" ht="29" x14ac:dyDescent="0.35">
      <c r="A49" s="12" t="s">
        <v>47</v>
      </c>
      <c r="B49" s="16">
        <v>125</v>
      </c>
      <c r="C49" s="13" t="s">
        <v>173</v>
      </c>
      <c r="D49" s="13">
        <v>2.4</v>
      </c>
      <c r="E49" s="18">
        <v>73</v>
      </c>
      <c r="F49" s="13" t="s">
        <v>129</v>
      </c>
      <c r="G49" s="19" t="s">
        <v>133</v>
      </c>
    </row>
    <row r="50" spans="1:7" ht="29" x14ac:dyDescent="0.35">
      <c r="A50" s="12" t="s">
        <v>48</v>
      </c>
      <c r="B50" s="16">
        <v>1000</v>
      </c>
      <c r="C50" s="13" t="s">
        <v>173</v>
      </c>
      <c r="D50" s="13">
        <v>0.91</v>
      </c>
      <c r="E50" s="18">
        <v>110</v>
      </c>
      <c r="F50" s="13" t="s">
        <v>129</v>
      </c>
      <c r="G50" s="19" t="s">
        <v>133</v>
      </c>
    </row>
    <row r="51" spans="1:7" ht="29" x14ac:dyDescent="0.35">
      <c r="A51" s="12" t="s">
        <v>49</v>
      </c>
      <c r="B51" s="16">
        <v>37.5</v>
      </c>
      <c r="C51" s="13" t="s">
        <v>173</v>
      </c>
      <c r="D51" s="13">
        <v>3.2</v>
      </c>
      <c r="E51" s="18">
        <v>4.8</v>
      </c>
      <c r="F51" s="13" t="s">
        <v>130</v>
      </c>
      <c r="G51" s="19" t="s">
        <v>135</v>
      </c>
    </row>
    <row r="52" spans="1:7" ht="29" x14ac:dyDescent="0.35">
      <c r="A52" s="12" t="s">
        <v>50</v>
      </c>
      <c r="B52" s="16">
        <v>250</v>
      </c>
      <c r="C52" s="13" t="s">
        <v>173</v>
      </c>
      <c r="D52" s="13">
        <v>2.7</v>
      </c>
      <c r="E52" s="7">
        <v>17</v>
      </c>
      <c r="F52" s="13" t="s">
        <v>130</v>
      </c>
      <c r="G52" s="19" t="s">
        <v>133</v>
      </c>
    </row>
    <row r="54" spans="1:7" x14ac:dyDescent="0.35">
      <c r="A54" s="1" t="s">
        <v>14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3"/>
  <sheetViews>
    <sheetView workbookViewId="0">
      <selection activeCell="C34" sqref="C34"/>
    </sheetView>
  </sheetViews>
  <sheetFormatPr defaultRowHeight="14.5" x14ac:dyDescent="0.35"/>
  <cols>
    <col min="1" max="1" width="26.1796875" customWidth="1"/>
    <col min="2" max="2" width="10.36328125" bestFit="1" customWidth="1"/>
    <col min="3" max="3" width="10.36328125" customWidth="1"/>
    <col min="4" max="4" width="10.36328125" bestFit="1" customWidth="1"/>
    <col min="5" max="5" width="10.36328125" customWidth="1"/>
    <col min="6" max="6" width="10.36328125" bestFit="1" customWidth="1"/>
    <col min="7" max="7" width="10.36328125" customWidth="1"/>
    <col min="8" max="8" width="10.36328125" bestFit="1" customWidth="1"/>
    <col min="9" max="9" width="10.36328125" customWidth="1"/>
    <col min="10" max="10" width="12.36328125" bestFit="1" customWidth="1"/>
  </cols>
  <sheetData>
    <row r="1" spans="1:11" x14ac:dyDescent="0.35">
      <c r="A1" t="s">
        <v>213</v>
      </c>
    </row>
    <row r="2" spans="1:11" x14ac:dyDescent="0.35">
      <c r="A2" s="6"/>
      <c r="B2" s="50" t="s">
        <v>150</v>
      </c>
      <c r="C2" s="50"/>
      <c r="D2" s="50" t="s">
        <v>151</v>
      </c>
      <c r="E2" s="50"/>
      <c r="F2" s="50" t="s">
        <v>152</v>
      </c>
      <c r="G2" s="50"/>
      <c r="H2" s="50" t="s">
        <v>153</v>
      </c>
      <c r="I2" s="50"/>
      <c r="J2" s="50" t="s">
        <v>199</v>
      </c>
      <c r="K2" s="50"/>
    </row>
    <row r="3" spans="1:11" x14ac:dyDescent="0.35">
      <c r="A3" s="4" t="s">
        <v>0</v>
      </c>
      <c r="B3" s="4" t="s">
        <v>215</v>
      </c>
      <c r="C3" s="4" t="s">
        <v>214</v>
      </c>
      <c r="D3" s="4" t="s">
        <v>215</v>
      </c>
      <c r="E3" s="4" t="s">
        <v>145</v>
      </c>
      <c r="F3" s="4" t="s">
        <v>215</v>
      </c>
      <c r="G3" s="4" t="s">
        <v>214</v>
      </c>
      <c r="H3" s="4" t="s">
        <v>215</v>
      </c>
      <c r="I3" s="4" t="s">
        <v>214</v>
      </c>
      <c r="J3" s="41" t="s">
        <v>215</v>
      </c>
      <c r="K3" s="41" t="s">
        <v>214</v>
      </c>
    </row>
    <row r="4" spans="1:11" x14ac:dyDescent="0.35">
      <c r="A4" s="6" t="s">
        <v>1</v>
      </c>
      <c r="B4" s="38">
        <v>6695.1460461646921</v>
      </c>
      <c r="C4" s="39">
        <v>50</v>
      </c>
      <c r="D4" s="38">
        <v>6360.388743856457</v>
      </c>
      <c r="E4" s="39">
        <v>50</v>
      </c>
      <c r="F4" s="38">
        <v>6695.1460461646921</v>
      </c>
      <c r="G4" s="39">
        <v>50</v>
      </c>
      <c r="H4" s="38">
        <v>8461.1340701945774</v>
      </c>
      <c r="I4" s="39">
        <v>50</v>
      </c>
      <c r="J4" s="42">
        <v>401903.86833424243</v>
      </c>
      <c r="K4" s="40">
        <v>49</v>
      </c>
    </row>
    <row r="5" spans="1:11" x14ac:dyDescent="0.35">
      <c r="A5" s="6" t="s">
        <v>2</v>
      </c>
      <c r="B5" s="38">
        <v>172.17858561824895</v>
      </c>
      <c r="C5" s="39">
        <v>44</v>
      </c>
      <c r="D5" s="38">
        <v>34.435717123649795</v>
      </c>
      <c r="E5" s="39">
        <v>44</v>
      </c>
      <c r="F5" s="38">
        <v>172.17858561824895</v>
      </c>
      <c r="G5" s="39">
        <v>44</v>
      </c>
      <c r="H5" s="38">
        <v>36.052827687265491</v>
      </c>
      <c r="I5" s="39">
        <v>42</v>
      </c>
      <c r="J5" s="42">
        <v>32447.544918538944</v>
      </c>
      <c r="K5" s="40">
        <v>46</v>
      </c>
    </row>
    <row r="6" spans="1:11" x14ac:dyDescent="0.35">
      <c r="A6" s="6" t="s">
        <v>3</v>
      </c>
      <c r="B6" s="38">
        <v>1.0307878935244553E-2</v>
      </c>
      <c r="C6" s="39">
        <v>11</v>
      </c>
      <c r="D6" s="38">
        <v>1.3929566128708857E-3</v>
      </c>
      <c r="E6" s="39">
        <v>10</v>
      </c>
      <c r="F6" s="38">
        <v>2.7859132257417703E-2</v>
      </c>
      <c r="G6" s="39">
        <v>12</v>
      </c>
      <c r="H6" s="38">
        <v>2.9140114845472346E-3</v>
      </c>
      <c r="I6" s="39">
        <v>9</v>
      </c>
      <c r="J6" s="42">
        <v>0.14570057422736174</v>
      </c>
      <c r="K6" s="40">
        <v>10</v>
      </c>
    </row>
    <row r="7" spans="1:11" x14ac:dyDescent="0.35">
      <c r="A7" s="6" t="s">
        <v>4</v>
      </c>
      <c r="B7" s="38">
        <v>8.4841805233297762</v>
      </c>
      <c r="C7" s="39">
        <v>35</v>
      </c>
      <c r="D7" s="38">
        <v>1.8443870702890817</v>
      </c>
      <c r="E7" s="39">
        <v>33</v>
      </c>
      <c r="F7" s="38">
        <v>18.443870702890816</v>
      </c>
      <c r="G7" s="39">
        <v>36</v>
      </c>
      <c r="H7" s="38">
        <v>31.915411788420045</v>
      </c>
      <c r="I7" s="39">
        <v>41</v>
      </c>
      <c r="J7" s="42">
        <v>127.34249303579597</v>
      </c>
      <c r="K7" s="40">
        <v>33</v>
      </c>
    </row>
    <row r="8" spans="1:11" x14ac:dyDescent="0.35">
      <c r="A8" s="6" t="s">
        <v>5</v>
      </c>
      <c r="B8" s="38">
        <v>6.9867173765477393</v>
      </c>
      <c r="C8" s="39">
        <v>33</v>
      </c>
      <c r="D8" s="38">
        <v>7.8797564397154982</v>
      </c>
      <c r="E8" s="39">
        <v>40</v>
      </c>
      <c r="F8" s="38">
        <v>8.7552849330172204</v>
      </c>
      <c r="G8" s="39">
        <v>33</v>
      </c>
      <c r="H8" s="38">
        <v>1.4488506926443425</v>
      </c>
      <c r="I8" s="39">
        <v>28</v>
      </c>
      <c r="J8" s="42">
        <v>24253.760594866293</v>
      </c>
      <c r="K8" s="40">
        <v>45</v>
      </c>
    </row>
    <row r="9" spans="1:11" x14ac:dyDescent="0.35">
      <c r="A9" s="6" t="s">
        <v>6</v>
      </c>
      <c r="B9" s="38">
        <v>4.5740736758196237</v>
      </c>
      <c r="C9" s="39">
        <v>30</v>
      </c>
      <c r="D9" s="38">
        <v>4.1166663082376607</v>
      </c>
      <c r="E9" s="39">
        <v>37</v>
      </c>
      <c r="F9" s="38">
        <v>4.5740736758196237</v>
      </c>
      <c r="G9" s="39">
        <v>29</v>
      </c>
      <c r="H9" s="38">
        <v>3.5536894691403593</v>
      </c>
      <c r="I9" s="39">
        <v>30</v>
      </c>
      <c r="J9" s="42">
        <v>1855.0259028912676</v>
      </c>
      <c r="K9" s="40">
        <v>41</v>
      </c>
    </row>
    <row r="10" spans="1:11" x14ac:dyDescent="0.35">
      <c r="A10" s="6" t="s">
        <v>7</v>
      </c>
      <c r="B10" s="38">
        <v>1.503966409812993E-4</v>
      </c>
      <c r="C10" s="39">
        <v>3</v>
      </c>
      <c r="D10" s="38">
        <v>3.0079328196259859E-6</v>
      </c>
      <c r="E10" s="39">
        <v>1</v>
      </c>
      <c r="F10" s="38">
        <v>1.503966409812993E-4</v>
      </c>
      <c r="G10" s="39">
        <v>2</v>
      </c>
      <c r="H10" s="38">
        <v>2.0944017463430021E-4</v>
      </c>
      <c r="I10" s="39">
        <v>4</v>
      </c>
      <c r="J10" s="42">
        <v>1.6755213970744017E-3</v>
      </c>
      <c r="K10" s="40">
        <v>2</v>
      </c>
    </row>
    <row r="11" spans="1:11" x14ac:dyDescent="0.35">
      <c r="A11" s="6" t="s">
        <v>8</v>
      </c>
      <c r="B11" s="38">
        <v>18.42636176866192</v>
      </c>
      <c r="C11" s="39">
        <v>39</v>
      </c>
      <c r="D11" s="38">
        <v>3.0710602947769865</v>
      </c>
      <c r="E11" s="39">
        <v>35</v>
      </c>
      <c r="F11" s="38">
        <v>30.710602947769868</v>
      </c>
      <c r="G11" s="39">
        <v>37</v>
      </c>
      <c r="H11" s="38">
        <v>9.3841012541934818E-2</v>
      </c>
      <c r="I11" s="39">
        <v>21</v>
      </c>
      <c r="J11" s="42">
        <v>7.5072810033547877E-2</v>
      </c>
      <c r="K11" s="40">
        <v>8</v>
      </c>
    </row>
    <row r="12" spans="1:11" x14ac:dyDescent="0.35">
      <c r="A12" s="6" t="s">
        <v>9</v>
      </c>
      <c r="B12" s="38">
        <v>0.10701693102865076</v>
      </c>
      <c r="C12" s="39">
        <v>19</v>
      </c>
      <c r="D12" s="38">
        <v>5.5648804134898394E-2</v>
      </c>
      <c r="E12" s="39">
        <v>22</v>
      </c>
      <c r="F12" s="38">
        <v>0.10701693102865076</v>
      </c>
      <c r="G12" s="39">
        <v>19</v>
      </c>
      <c r="H12" s="38">
        <v>5.9474180268024215E-2</v>
      </c>
      <c r="I12" s="39">
        <v>19</v>
      </c>
      <c r="J12" s="42">
        <v>3.0926573739372594</v>
      </c>
      <c r="K12" s="40">
        <v>23</v>
      </c>
    </row>
    <row r="13" spans="1:11" x14ac:dyDescent="0.35">
      <c r="A13" s="6" t="s">
        <v>10</v>
      </c>
      <c r="B13" s="38">
        <v>173.35710938614471</v>
      </c>
      <c r="C13" s="39">
        <v>45</v>
      </c>
      <c r="D13" s="38">
        <v>1.733571093861447</v>
      </c>
      <c r="E13" s="39">
        <v>32</v>
      </c>
      <c r="F13" s="38">
        <v>173.35710938614471</v>
      </c>
      <c r="G13" s="39">
        <v>45</v>
      </c>
      <c r="H13" s="38">
        <v>5.6010894067908321</v>
      </c>
      <c r="I13" s="39">
        <v>34</v>
      </c>
      <c r="J13" s="42">
        <v>0.56010894067908312</v>
      </c>
      <c r="K13" s="40">
        <v>15</v>
      </c>
    </row>
    <row r="14" spans="1:11" x14ac:dyDescent="0.35">
      <c r="A14" s="6" t="s">
        <v>11</v>
      </c>
      <c r="B14" s="38">
        <v>2.8210357668360242E-4</v>
      </c>
      <c r="C14" s="39">
        <v>5</v>
      </c>
      <c r="D14" s="38">
        <v>1.5797800294281737E-4</v>
      </c>
      <c r="E14" s="39">
        <v>5</v>
      </c>
      <c r="F14" s="38">
        <v>2.8210357668360242E-4</v>
      </c>
      <c r="G14" s="39">
        <v>4</v>
      </c>
      <c r="H14" s="38">
        <v>2.2392395204717425E-4</v>
      </c>
      <c r="I14" s="39">
        <v>5</v>
      </c>
      <c r="J14" s="42">
        <v>1.0031793051713407E-2</v>
      </c>
      <c r="K14" s="40">
        <v>4</v>
      </c>
    </row>
    <row r="15" spans="1:11" x14ac:dyDescent="0.35">
      <c r="A15" s="6" t="s">
        <v>12</v>
      </c>
      <c r="B15" s="38">
        <v>5.9509768258318545E-3</v>
      </c>
      <c r="C15" s="39">
        <v>9</v>
      </c>
      <c r="D15" s="38">
        <v>2.01005358497903E-3</v>
      </c>
      <c r="E15" s="39">
        <v>12</v>
      </c>
      <c r="F15" s="38">
        <v>6.091071469633425E-3</v>
      </c>
      <c r="G15" s="39">
        <v>8</v>
      </c>
      <c r="H15" s="38">
        <v>9.6431576369957177E-3</v>
      </c>
      <c r="I15" s="39">
        <v>14</v>
      </c>
      <c r="J15" s="42">
        <v>0.44805967644536909</v>
      </c>
      <c r="K15" s="40">
        <v>14</v>
      </c>
    </row>
    <row r="16" spans="1:11" x14ac:dyDescent="0.35">
      <c r="A16" s="6" t="s">
        <v>13</v>
      </c>
      <c r="B16" s="38">
        <v>0.70707400994643799</v>
      </c>
      <c r="C16" s="39">
        <v>23</v>
      </c>
      <c r="D16" s="38">
        <v>0.18247071224424205</v>
      </c>
      <c r="E16" s="39">
        <v>25</v>
      </c>
      <c r="F16" s="38">
        <v>1.1404419515265127</v>
      </c>
      <c r="G16" s="39">
        <v>24</v>
      </c>
      <c r="H16" s="38">
        <v>7.5907924275786076</v>
      </c>
      <c r="I16" s="39">
        <v>35</v>
      </c>
      <c r="J16" s="42">
        <v>145.74321460950927</v>
      </c>
      <c r="K16" s="40">
        <v>34</v>
      </c>
    </row>
    <row r="17" spans="1:11" x14ac:dyDescent="0.35">
      <c r="A17" s="6" t="s">
        <v>14</v>
      </c>
      <c r="B17" s="38">
        <v>2.0151194611125394E-2</v>
      </c>
      <c r="C17" s="39">
        <v>13</v>
      </c>
      <c r="D17" s="38">
        <v>1.3098276497231505E-2</v>
      </c>
      <c r="E17" s="39">
        <v>15</v>
      </c>
      <c r="F17" s="38">
        <v>2.0151194611125394E-2</v>
      </c>
      <c r="G17" s="39">
        <v>10</v>
      </c>
      <c r="H17" s="38">
        <v>4.6280062280600375E-3</v>
      </c>
      <c r="I17" s="39">
        <v>10</v>
      </c>
      <c r="J17" s="42">
        <v>2.2561530361792679</v>
      </c>
      <c r="K17" s="40">
        <v>21</v>
      </c>
    </row>
    <row r="18" spans="1:11" x14ac:dyDescent="0.35">
      <c r="A18" s="6" t="s">
        <v>15</v>
      </c>
      <c r="B18" s="38">
        <v>3.9690988263919917E-2</v>
      </c>
      <c r="C18" s="39">
        <v>14</v>
      </c>
      <c r="D18" s="38">
        <v>2.8866173282850845E-2</v>
      </c>
      <c r="E18" s="39">
        <v>20</v>
      </c>
      <c r="F18" s="38">
        <v>4.5103395754454455E-2</v>
      </c>
      <c r="G18" s="39">
        <v>14</v>
      </c>
      <c r="H18" s="38">
        <v>7.765296315284052E-3</v>
      </c>
      <c r="I18" s="39">
        <v>13</v>
      </c>
      <c r="J18" s="42">
        <v>11.927495140276305</v>
      </c>
      <c r="K18" s="40">
        <v>27</v>
      </c>
    </row>
    <row r="19" spans="1:11" x14ac:dyDescent="0.35">
      <c r="A19" s="6" t="s">
        <v>16</v>
      </c>
      <c r="B19" s="38">
        <v>4.5339237171560365</v>
      </c>
      <c r="C19" s="39">
        <v>29</v>
      </c>
      <c r="D19" s="38">
        <v>0.21762833842348978</v>
      </c>
      <c r="E19" s="39">
        <v>26</v>
      </c>
      <c r="F19" s="38">
        <v>4.5339237171560365</v>
      </c>
      <c r="G19" s="39">
        <v>28</v>
      </c>
      <c r="H19" s="38">
        <v>4.8186655896174564</v>
      </c>
      <c r="I19" s="39">
        <v>33</v>
      </c>
      <c r="J19" s="42">
        <v>5.7361395178806207</v>
      </c>
      <c r="K19" s="40">
        <v>25</v>
      </c>
    </row>
    <row r="20" spans="1:11" x14ac:dyDescent="0.35">
      <c r="A20" s="6" t="s">
        <v>17</v>
      </c>
      <c r="B20" s="38">
        <v>9.8279088811743659E-3</v>
      </c>
      <c r="C20" s="39">
        <v>10</v>
      </c>
      <c r="D20" s="38">
        <v>1.6106850666369098E-2</v>
      </c>
      <c r="E20" s="39">
        <v>18</v>
      </c>
      <c r="F20" s="38">
        <v>2.7299746892151016E-2</v>
      </c>
      <c r="G20" s="39">
        <v>11</v>
      </c>
      <c r="H20" s="38">
        <v>5.814357611673939E-3</v>
      </c>
      <c r="I20" s="39">
        <v>11</v>
      </c>
      <c r="J20" s="42">
        <v>8.5761774772190606E-4</v>
      </c>
      <c r="K20" s="40">
        <v>1</v>
      </c>
    </row>
    <row r="21" spans="1:11" x14ac:dyDescent="0.35">
      <c r="A21" s="6" t="s">
        <v>18</v>
      </c>
      <c r="B21" s="38">
        <v>3.0453458451244662</v>
      </c>
      <c r="C21" s="39">
        <v>28</v>
      </c>
      <c r="D21" s="38">
        <v>1.5226729225622331E-2</v>
      </c>
      <c r="E21" s="39">
        <v>17</v>
      </c>
      <c r="F21" s="38">
        <v>3.0453458451244662</v>
      </c>
      <c r="G21" s="39">
        <v>26</v>
      </c>
      <c r="H21" s="38">
        <v>0.69617429495388916</v>
      </c>
      <c r="I21" s="39">
        <v>25</v>
      </c>
      <c r="J21" s="42">
        <v>0.31849973994140429</v>
      </c>
      <c r="K21" s="40">
        <v>13</v>
      </c>
    </row>
    <row r="22" spans="1:11" x14ac:dyDescent="0.35">
      <c r="A22" s="6" t="s">
        <v>19</v>
      </c>
      <c r="B22" s="38">
        <v>1.3409917760318565E-3</v>
      </c>
      <c r="C22" s="39">
        <v>7</v>
      </c>
      <c r="D22" s="38">
        <v>1.7594736923452459E-3</v>
      </c>
      <c r="E22" s="39">
        <v>11</v>
      </c>
      <c r="F22" s="38">
        <v>2.3120547862618213E-3</v>
      </c>
      <c r="G22" s="39">
        <v>7</v>
      </c>
      <c r="H22" s="38">
        <v>1.0886839458955821E-4</v>
      </c>
      <c r="I22" s="39">
        <v>1</v>
      </c>
      <c r="J22" s="42">
        <v>1.656976965653076</v>
      </c>
      <c r="K22" s="40">
        <v>19</v>
      </c>
    </row>
    <row r="23" spans="1:11" x14ac:dyDescent="0.35">
      <c r="A23" s="6" t="s">
        <v>20</v>
      </c>
      <c r="B23" s="38">
        <v>5.8401307401603972E-3</v>
      </c>
      <c r="C23" s="39">
        <v>8</v>
      </c>
      <c r="D23" s="38">
        <v>7.6843825528426289E-4</v>
      </c>
      <c r="E23" s="39">
        <v>8</v>
      </c>
      <c r="F23" s="38">
        <v>7.6843825528426302E-3</v>
      </c>
      <c r="G23" s="39">
        <v>9</v>
      </c>
      <c r="H23" s="38">
        <v>2.8814229505904031E-3</v>
      </c>
      <c r="I23" s="39">
        <v>8</v>
      </c>
      <c r="J23" s="42">
        <v>8.384940786218073E-2</v>
      </c>
      <c r="K23" s="40">
        <v>9</v>
      </c>
    </row>
    <row r="24" spans="1:11" x14ac:dyDescent="0.35">
      <c r="A24" s="6" t="s">
        <v>21</v>
      </c>
      <c r="B24" s="38">
        <v>2.2284376961313677</v>
      </c>
      <c r="C24" s="39">
        <v>27</v>
      </c>
      <c r="D24" s="38">
        <v>2.2284376961313673E-2</v>
      </c>
      <c r="E24" s="39">
        <v>19</v>
      </c>
      <c r="F24" s="38">
        <v>2.2284376961313677</v>
      </c>
      <c r="G24" s="39">
        <v>25</v>
      </c>
      <c r="H24" s="38">
        <v>1.6123004891184772E-2</v>
      </c>
      <c r="I24" s="39">
        <v>16</v>
      </c>
      <c r="J24" s="42">
        <v>3.1504351557375041E-3</v>
      </c>
      <c r="K24" s="40">
        <v>3</v>
      </c>
    </row>
    <row r="25" spans="1:11" x14ac:dyDescent="0.35">
      <c r="A25" s="6" t="s">
        <v>22</v>
      </c>
      <c r="B25" s="38">
        <v>43.610242948720341</v>
      </c>
      <c r="C25" s="39">
        <v>41</v>
      </c>
      <c r="D25" s="38">
        <v>43.610242948720341</v>
      </c>
      <c r="E25" s="39">
        <v>45</v>
      </c>
      <c r="F25" s="38">
        <v>43.610242948720341</v>
      </c>
      <c r="G25" s="39">
        <v>38</v>
      </c>
      <c r="H25" s="38">
        <v>9.0686510586461484</v>
      </c>
      <c r="I25" s="39">
        <v>37</v>
      </c>
      <c r="J25" s="42">
        <v>163235.71905563067</v>
      </c>
      <c r="K25" s="40">
        <v>48</v>
      </c>
    </row>
    <row r="26" spans="1:11" x14ac:dyDescent="0.35">
      <c r="A26" s="6" t="s">
        <v>23</v>
      </c>
      <c r="B26" s="38">
        <v>22.47791830517281</v>
      </c>
      <c r="C26" s="39">
        <v>40</v>
      </c>
      <c r="D26" s="38">
        <v>0.7492639435057602</v>
      </c>
      <c r="E26" s="39">
        <v>30</v>
      </c>
      <c r="F26" s="38">
        <v>74.926394350576032</v>
      </c>
      <c r="G26" s="39">
        <v>41</v>
      </c>
      <c r="H26" s="38">
        <v>13.19175868334408</v>
      </c>
      <c r="I26" s="39">
        <v>39</v>
      </c>
      <c r="J26" s="42">
        <v>211.06813893350528</v>
      </c>
      <c r="K26" s="40">
        <v>36</v>
      </c>
    </row>
    <row r="27" spans="1:11" x14ac:dyDescent="0.35">
      <c r="A27" s="6" t="s">
        <v>24</v>
      </c>
      <c r="B27" s="38">
        <v>1.8026811367724896E-4</v>
      </c>
      <c r="C27" s="39">
        <v>4</v>
      </c>
      <c r="D27" s="38">
        <v>9.6918340686692978E-5</v>
      </c>
      <c r="E27" s="39">
        <v>3</v>
      </c>
      <c r="F27" s="38">
        <v>1.9383668137338596E-4</v>
      </c>
      <c r="G27" s="39">
        <v>3</v>
      </c>
      <c r="H27" s="38">
        <v>1.8160227655411094E-4</v>
      </c>
      <c r="I27" s="39">
        <v>3</v>
      </c>
      <c r="J27" s="42">
        <v>0.28765800606171182</v>
      </c>
      <c r="K27" s="40">
        <v>12</v>
      </c>
    </row>
    <row r="28" spans="1:11" x14ac:dyDescent="0.35">
      <c r="A28" s="6" t="s">
        <v>25</v>
      </c>
      <c r="B28" s="38">
        <v>1710.8642187721532</v>
      </c>
      <c r="C28" s="39">
        <v>48</v>
      </c>
      <c r="D28" s="38">
        <v>34.217284375443072</v>
      </c>
      <c r="E28" s="39">
        <v>43</v>
      </c>
      <c r="F28" s="38">
        <v>1710.8642187721532</v>
      </c>
      <c r="G28" s="39">
        <v>47</v>
      </c>
      <c r="H28" s="38">
        <v>443.97676481519551</v>
      </c>
      <c r="I28" s="39">
        <v>48</v>
      </c>
      <c r="J28" s="42">
        <v>5327.7211777823459</v>
      </c>
      <c r="K28" s="40">
        <v>44</v>
      </c>
    </row>
    <row r="29" spans="1:11" x14ac:dyDescent="0.35">
      <c r="A29" s="6" t="s">
        <v>26</v>
      </c>
      <c r="B29" s="38">
        <v>64.033379263763265</v>
      </c>
      <c r="C29" s="39">
        <v>42</v>
      </c>
      <c r="D29" s="38">
        <v>0.64033379263763257</v>
      </c>
      <c r="E29" s="39">
        <v>28</v>
      </c>
      <c r="F29" s="38">
        <v>64.033379263763265</v>
      </c>
      <c r="G29" s="39">
        <v>39</v>
      </c>
      <c r="H29" s="38">
        <v>94.285005014312318</v>
      </c>
      <c r="I29" s="39">
        <v>45</v>
      </c>
      <c r="J29" s="42">
        <v>282.855015042937</v>
      </c>
      <c r="K29" s="40">
        <v>37</v>
      </c>
    </row>
    <row r="30" spans="1:11" x14ac:dyDescent="0.35">
      <c r="A30" s="6" t="s">
        <v>27</v>
      </c>
      <c r="B30" s="38">
        <v>5.6526745780355121</v>
      </c>
      <c r="C30" s="39">
        <v>31</v>
      </c>
      <c r="D30" s="38">
        <v>3.9568722046248594</v>
      </c>
      <c r="E30" s="39">
        <v>36</v>
      </c>
      <c r="F30" s="38">
        <v>5.6526745780355121</v>
      </c>
      <c r="G30" s="39">
        <v>30</v>
      </c>
      <c r="H30" s="38">
        <v>9.6673148971726341</v>
      </c>
      <c r="I30" s="39">
        <v>38</v>
      </c>
      <c r="J30" s="42">
        <v>6.7671204280208439</v>
      </c>
      <c r="K30" s="40">
        <v>26</v>
      </c>
    </row>
    <row r="31" spans="1:11" x14ac:dyDescent="0.35">
      <c r="A31" s="6" t="s">
        <v>28</v>
      </c>
      <c r="B31" s="38">
        <v>10.581364784383611</v>
      </c>
      <c r="C31" s="39">
        <v>36</v>
      </c>
      <c r="D31" s="38">
        <v>10.581364784383611</v>
      </c>
      <c r="E31" s="39">
        <v>41</v>
      </c>
      <c r="F31" s="38">
        <v>10.581364784383611</v>
      </c>
      <c r="G31" s="39">
        <v>34</v>
      </c>
      <c r="H31" s="38">
        <v>4.1837410072181083</v>
      </c>
      <c r="I31" s="39">
        <v>32</v>
      </c>
      <c r="J31" s="42">
        <v>1271.8572661943049</v>
      </c>
      <c r="K31" s="40">
        <v>39</v>
      </c>
    </row>
    <row r="32" spans="1:11" x14ac:dyDescent="0.35">
      <c r="A32" s="6" t="s">
        <v>29</v>
      </c>
      <c r="B32" s="38">
        <v>1.160891276035226E-4</v>
      </c>
      <c r="C32" s="39">
        <v>2</v>
      </c>
      <c r="D32" s="38">
        <v>1.1028467122334645E-4</v>
      </c>
      <c r="E32" s="39">
        <v>4</v>
      </c>
      <c r="F32" s="38">
        <v>1.160891276035226E-4</v>
      </c>
      <c r="G32" s="39">
        <v>1</v>
      </c>
      <c r="H32" s="38">
        <v>1.6392808181276143E-4</v>
      </c>
      <c r="I32" s="39">
        <v>2</v>
      </c>
      <c r="J32" s="42">
        <v>5.3727428814132561E-2</v>
      </c>
      <c r="K32" s="40">
        <v>7</v>
      </c>
    </row>
    <row r="33" spans="1:11" x14ac:dyDescent="0.35">
      <c r="A33" s="6" t="s">
        <v>30</v>
      </c>
      <c r="B33" s="38">
        <v>0.20788536265752694</v>
      </c>
      <c r="C33" s="39">
        <v>20</v>
      </c>
      <c r="D33" s="38">
        <v>20.78853626575269</v>
      </c>
      <c r="E33" s="39">
        <v>42</v>
      </c>
      <c r="F33" s="38">
        <v>0.20788536265752694</v>
      </c>
      <c r="G33" s="39">
        <v>20</v>
      </c>
      <c r="H33" s="38">
        <v>1.9388863389250297</v>
      </c>
      <c r="I33" s="39">
        <v>29</v>
      </c>
      <c r="J33" s="42">
        <v>5273.7708418760803</v>
      </c>
      <c r="K33" s="40">
        <v>43</v>
      </c>
    </row>
    <row r="34" spans="1:11" x14ac:dyDescent="0.35">
      <c r="A34" s="6" t="s">
        <v>31</v>
      </c>
      <c r="B34" s="38">
        <v>4.0550488684242346E-2</v>
      </c>
      <c r="C34" s="39">
        <v>15</v>
      </c>
      <c r="D34" s="38">
        <v>3.1353470632146142E-2</v>
      </c>
      <c r="E34" s="39">
        <v>21</v>
      </c>
      <c r="F34" s="38">
        <v>4.1804627509528194E-2</v>
      </c>
      <c r="G34" s="39">
        <v>13</v>
      </c>
      <c r="H34" s="38">
        <v>5.1968779979828336E-2</v>
      </c>
      <c r="I34" s="39">
        <v>18</v>
      </c>
      <c r="J34" s="42">
        <v>3.2448006999905319</v>
      </c>
      <c r="K34" s="40">
        <v>24</v>
      </c>
    </row>
    <row r="35" spans="1:11" x14ac:dyDescent="0.35">
      <c r="A35" s="6" t="s">
        <v>32</v>
      </c>
      <c r="B35" s="38">
        <v>1.0848845743462807</v>
      </c>
      <c r="C35" s="39">
        <v>25</v>
      </c>
      <c r="D35" s="38">
        <v>0.3988546229214267</v>
      </c>
      <c r="E35" s="39">
        <v>27</v>
      </c>
      <c r="F35" s="38">
        <v>3.988546229214267</v>
      </c>
      <c r="G35" s="39">
        <v>27</v>
      </c>
      <c r="H35" s="38">
        <v>0.27379498735397667</v>
      </c>
      <c r="I35" s="39">
        <v>22</v>
      </c>
      <c r="J35" s="42">
        <v>24.641548861857903</v>
      </c>
      <c r="K35" s="40">
        <v>30</v>
      </c>
    </row>
    <row r="36" spans="1:11" x14ac:dyDescent="0.35">
      <c r="A36" s="6" t="s">
        <v>33</v>
      </c>
      <c r="B36" s="38">
        <v>5.4621445646574926E-4</v>
      </c>
      <c r="C36" s="39">
        <v>6</v>
      </c>
      <c r="D36" s="38">
        <v>5.1890373364246181E-4</v>
      </c>
      <c r="E36" s="39">
        <v>7</v>
      </c>
      <c r="F36" s="38">
        <v>5.4621445646574926E-4</v>
      </c>
      <c r="G36" s="39">
        <v>6</v>
      </c>
      <c r="H36" s="38">
        <v>3.565761105217918E-4</v>
      </c>
      <c r="I36" s="39">
        <v>6</v>
      </c>
      <c r="J36" s="42">
        <v>2.1171706562231387</v>
      </c>
      <c r="K36" s="40">
        <v>20</v>
      </c>
    </row>
    <row r="37" spans="1:11" x14ac:dyDescent="0.35">
      <c r="A37" s="6" t="s">
        <v>34</v>
      </c>
      <c r="B37" s="38">
        <v>0.38893715163337211</v>
      </c>
      <c r="C37" s="39">
        <v>22</v>
      </c>
      <c r="D37" s="38">
        <v>9.776562281494601E-2</v>
      </c>
      <c r="E37" s="39">
        <v>23</v>
      </c>
      <c r="F37" s="38">
        <v>0.42506792528237397</v>
      </c>
      <c r="G37" s="39">
        <v>22</v>
      </c>
      <c r="H37" s="38">
        <v>3.5737979523608572</v>
      </c>
      <c r="I37" s="39">
        <v>31</v>
      </c>
      <c r="J37" s="42">
        <v>49.318411742579826</v>
      </c>
      <c r="K37" s="40">
        <v>31</v>
      </c>
    </row>
    <row r="38" spans="1:11" x14ac:dyDescent="0.35">
      <c r="A38" s="6" t="s">
        <v>35</v>
      </c>
      <c r="B38" s="38">
        <v>15.24944701249918</v>
      </c>
      <c r="C38" s="39">
        <v>38</v>
      </c>
      <c r="D38" s="38">
        <v>6.0997788049996711</v>
      </c>
      <c r="E38" s="39">
        <v>39</v>
      </c>
      <c r="F38" s="38">
        <v>152.49447012499175</v>
      </c>
      <c r="G38" s="39">
        <v>43</v>
      </c>
      <c r="H38" s="38">
        <v>43.763294980814948</v>
      </c>
      <c r="I38" s="39">
        <v>44</v>
      </c>
      <c r="J38" s="42">
        <v>35010.635984651963</v>
      </c>
      <c r="K38" s="40">
        <v>47</v>
      </c>
    </row>
    <row r="39" spans="1:11" x14ac:dyDescent="0.35">
      <c r="A39" s="6" t="s">
        <v>36</v>
      </c>
      <c r="B39" s="38">
        <v>1.0265654639916484</v>
      </c>
      <c r="C39" s="39">
        <v>24</v>
      </c>
      <c r="D39" s="38">
        <v>0.1231878556789978</v>
      </c>
      <c r="E39" s="39">
        <v>24</v>
      </c>
      <c r="F39" s="38">
        <v>1.0265654639916484</v>
      </c>
      <c r="G39" s="39">
        <v>23</v>
      </c>
      <c r="H39" s="38">
        <v>0.59962539469745835</v>
      </c>
      <c r="I39" s="39">
        <v>24</v>
      </c>
      <c r="J39" s="42">
        <v>2.8782018945477996</v>
      </c>
      <c r="K39" s="40">
        <v>22</v>
      </c>
    </row>
    <row r="40" spans="1:11" x14ac:dyDescent="0.35">
      <c r="A40" s="6" t="s">
        <v>37</v>
      </c>
      <c r="B40" s="38">
        <v>1.6818472791230896</v>
      </c>
      <c r="C40" s="39">
        <v>26</v>
      </c>
      <c r="D40" s="38">
        <v>89.698521553231458</v>
      </c>
      <c r="E40" s="39">
        <v>46</v>
      </c>
      <c r="F40" s="38">
        <v>112.12315194153933</v>
      </c>
      <c r="G40" s="39">
        <v>42</v>
      </c>
      <c r="H40" s="38">
        <v>0.32201790286359783</v>
      </c>
      <c r="I40" s="39">
        <v>23</v>
      </c>
      <c r="J40" s="42">
        <v>51.522864458175654</v>
      </c>
      <c r="K40" s="40">
        <v>32</v>
      </c>
    </row>
    <row r="41" spans="1:11" x14ac:dyDescent="0.35">
      <c r="A41" s="6" t="s">
        <v>38</v>
      </c>
      <c r="B41" s="38">
        <v>870.72150589365242</v>
      </c>
      <c r="C41" s="39">
        <v>47</v>
      </c>
      <c r="D41" s="38">
        <v>1567.2987106085741</v>
      </c>
      <c r="E41" s="39">
        <v>48</v>
      </c>
      <c r="F41" s="38">
        <v>1741.4430117873048</v>
      </c>
      <c r="G41" s="39">
        <v>48</v>
      </c>
      <c r="H41" s="38">
        <v>202.51973809481612</v>
      </c>
      <c r="I41" s="39">
        <v>47</v>
      </c>
      <c r="J41" s="42">
        <v>546803.29285600351</v>
      </c>
      <c r="K41" s="40">
        <v>50</v>
      </c>
    </row>
    <row r="42" spans="1:11" x14ac:dyDescent="0.35">
      <c r="A42" s="6" t="s">
        <v>39</v>
      </c>
      <c r="B42" s="38">
        <v>8.8647470724683264E-2</v>
      </c>
      <c r="C42" s="39">
        <v>18</v>
      </c>
      <c r="D42" s="38">
        <v>8.8647470724683255E-4</v>
      </c>
      <c r="E42" s="39">
        <v>9</v>
      </c>
      <c r="F42" s="38">
        <v>8.8647470724683264E-2</v>
      </c>
      <c r="G42" s="39">
        <v>18</v>
      </c>
      <c r="H42" s="38">
        <v>1.3660922179293334E-2</v>
      </c>
      <c r="I42" s="39">
        <v>15</v>
      </c>
      <c r="J42" s="42">
        <v>0.21857475486869335</v>
      </c>
      <c r="K42" s="40">
        <v>11</v>
      </c>
    </row>
    <row r="43" spans="1:11" x14ac:dyDescent="0.35">
      <c r="A43" s="6" t="s">
        <v>40</v>
      </c>
      <c r="B43" s="38">
        <v>0.34028573481133784</v>
      </c>
      <c r="C43" s="39">
        <v>21</v>
      </c>
      <c r="D43" s="38">
        <v>6.4654289614154165E-3</v>
      </c>
      <c r="E43" s="39">
        <v>14</v>
      </c>
      <c r="F43" s="38">
        <v>0.34028573481133784</v>
      </c>
      <c r="G43" s="39">
        <v>21</v>
      </c>
      <c r="H43" s="38">
        <v>0.97587990977158845</v>
      </c>
      <c r="I43" s="39">
        <v>26</v>
      </c>
      <c r="J43" s="42">
        <v>0.92708591428300913</v>
      </c>
      <c r="K43" s="40">
        <v>16</v>
      </c>
    </row>
    <row r="44" spans="1:11" x14ac:dyDescent="0.35">
      <c r="A44" s="6" t="s">
        <v>41</v>
      </c>
      <c r="B44" s="38">
        <v>6.1718302527097091</v>
      </c>
      <c r="C44" s="39">
        <v>32</v>
      </c>
      <c r="D44" s="38">
        <v>2.1601405884483982</v>
      </c>
      <c r="E44" s="39">
        <v>34</v>
      </c>
      <c r="F44" s="38">
        <v>6.1718302527097091</v>
      </c>
      <c r="G44" s="39">
        <v>31</v>
      </c>
      <c r="H44" s="38">
        <v>137.66766794825602</v>
      </c>
      <c r="I44" s="39">
        <v>46</v>
      </c>
      <c r="J44" s="42">
        <v>2168.2657701850326</v>
      </c>
      <c r="K44" s="40">
        <v>42</v>
      </c>
    </row>
    <row r="45" spans="1:11" x14ac:dyDescent="0.35">
      <c r="A45" s="6" t="s">
        <v>42</v>
      </c>
      <c r="B45" s="38">
        <v>519.67287576256308</v>
      </c>
      <c r="C45" s="39">
        <v>46</v>
      </c>
      <c r="D45" s="38">
        <v>145.5084052135177</v>
      </c>
      <c r="E45" s="39">
        <v>47</v>
      </c>
      <c r="F45" s="38">
        <v>519.67287576256308</v>
      </c>
      <c r="G45" s="39">
        <v>46</v>
      </c>
      <c r="H45" s="38">
        <v>20.62882467233937</v>
      </c>
      <c r="I45" s="39">
        <v>40</v>
      </c>
      <c r="J45" s="42">
        <v>577.6070908255025</v>
      </c>
      <c r="K45" s="40">
        <v>38</v>
      </c>
    </row>
    <row r="46" spans="1:11" x14ac:dyDescent="0.35">
      <c r="A46" s="6" t="s">
        <v>43</v>
      </c>
      <c r="B46" s="38">
        <v>1.5657528194877215E-2</v>
      </c>
      <c r="C46" s="39">
        <v>12</v>
      </c>
      <c r="D46" s="38">
        <v>1.6481608626186544E-4</v>
      </c>
      <c r="E46" s="39">
        <v>6</v>
      </c>
      <c r="F46" s="38">
        <v>8.2408043130932709E-2</v>
      </c>
      <c r="G46" s="39">
        <v>16</v>
      </c>
      <c r="H46" s="38">
        <v>7.1774471667682745E-3</v>
      </c>
      <c r="I46" s="39">
        <v>12</v>
      </c>
      <c r="J46" s="42">
        <v>1.4354894333536549E-2</v>
      </c>
      <c r="K46" s="40">
        <v>6</v>
      </c>
    </row>
    <row r="47" spans="1:11" x14ac:dyDescent="0.35">
      <c r="A47" s="6" t="s">
        <v>44</v>
      </c>
      <c r="B47" s="38">
        <v>8.1898038779527218E-5</v>
      </c>
      <c r="C47" s="39">
        <v>1</v>
      </c>
      <c r="D47" s="38">
        <v>4.0328579702039902E-5</v>
      </c>
      <c r="E47" s="39">
        <v>2</v>
      </c>
      <c r="F47" s="38">
        <v>3.102198438618454E-4</v>
      </c>
      <c r="G47" s="39">
        <v>5</v>
      </c>
      <c r="H47" s="38">
        <v>1.0890423771377183E-3</v>
      </c>
      <c r="I47" s="39">
        <v>7</v>
      </c>
      <c r="J47" s="42">
        <v>1.0759738686120656E-2</v>
      </c>
      <c r="K47" s="40">
        <v>5</v>
      </c>
    </row>
    <row r="48" spans="1:11" x14ac:dyDescent="0.35">
      <c r="A48" s="6" t="s">
        <v>45</v>
      </c>
      <c r="B48" s="38">
        <v>8.28373229435247</v>
      </c>
      <c r="C48" s="39">
        <v>34</v>
      </c>
      <c r="D48" s="38">
        <v>0.82837322943524705</v>
      </c>
      <c r="E48" s="39">
        <v>31</v>
      </c>
      <c r="F48" s="38">
        <v>8.28373229435247</v>
      </c>
      <c r="G48" s="39">
        <v>32</v>
      </c>
      <c r="H48" s="38">
        <v>7.9427337429888931</v>
      </c>
      <c r="I48" s="39">
        <v>36</v>
      </c>
      <c r="J48" s="42">
        <v>1.5885467485977789</v>
      </c>
      <c r="K48" s="40">
        <v>18</v>
      </c>
    </row>
    <row r="49" spans="1:11" x14ac:dyDescent="0.35">
      <c r="A49" s="6" t="s">
        <v>46</v>
      </c>
      <c r="B49" s="38">
        <v>3520.2724433422118</v>
      </c>
      <c r="C49" s="39">
        <v>49</v>
      </c>
      <c r="D49" s="38">
        <v>2605.0016080732371</v>
      </c>
      <c r="E49" s="39">
        <v>49</v>
      </c>
      <c r="F49" s="38">
        <v>3520.2724433422118</v>
      </c>
      <c r="G49" s="39">
        <v>49</v>
      </c>
      <c r="H49" s="38">
        <v>2919.439610200574</v>
      </c>
      <c r="I49" s="39">
        <v>49</v>
      </c>
      <c r="J49" s="42">
        <v>194.4346780393582</v>
      </c>
      <c r="K49" s="40">
        <v>35</v>
      </c>
    </row>
    <row r="50" spans="1:11" x14ac:dyDescent="0.35">
      <c r="A50" s="6" t="s">
        <v>47</v>
      </c>
      <c r="B50" s="38">
        <v>5.0246834751039492E-2</v>
      </c>
      <c r="C50" s="39">
        <v>16</v>
      </c>
      <c r="D50" s="38">
        <v>1.5074050425311849E-2</v>
      </c>
      <c r="E50" s="39">
        <v>16</v>
      </c>
      <c r="F50" s="38">
        <v>5.0246834751039492E-2</v>
      </c>
      <c r="G50" s="39">
        <v>15</v>
      </c>
      <c r="H50" s="38">
        <v>7.770630562140414E-2</v>
      </c>
      <c r="I50" s="39">
        <v>20</v>
      </c>
      <c r="J50" s="42">
        <v>16.784562014223294</v>
      </c>
      <c r="K50" s="40">
        <v>28</v>
      </c>
    </row>
    <row r="51" spans="1:11" x14ac:dyDescent="0.35">
      <c r="A51" s="6" t="s">
        <v>48</v>
      </c>
      <c r="B51" s="38">
        <v>12.305130339402295</v>
      </c>
      <c r="C51" s="39">
        <v>37</v>
      </c>
      <c r="D51" s="38">
        <v>5.9064625629131022</v>
      </c>
      <c r="E51" s="39">
        <v>38</v>
      </c>
      <c r="F51" s="38">
        <v>12.305130339402295</v>
      </c>
      <c r="G51" s="39">
        <v>35</v>
      </c>
      <c r="H51" s="38">
        <v>1.1411362664601088</v>
      </c>
      <c r="I51" s="39">
        <v>27</v>
      </c>
      <c r="J51" s="42">
        <v>1643.2362237025568</v>
      </c>
      <c r="K51" s="40">
        <v>40</v>
      </c>
    </row>
    <row r="52" spans="1:11" x14ac:dyDescent="0.35">
      <c r="A52" s="6" t="s">
        <v>49</v>
      </c>
      <c r="B52" s="38">
        <v>8.6160145267691682E-2</v>
      </c>
      <c r="C52" s="39">
        <v>17</v>
      </c>
      <c r="D52" s="38">
        <v>4.3080072633845841E-3</v>
      </c>
      <c r="E52" s="39">
        <v>13</v>
      </c>
      <c r="F52" s="38">
        <v>8.6160145267691682E-2</v>
      </c>
      <c r="G52" s="39">
        <v>17</v>
      </c>
      <c r="H52" s="38">
        <v>2.3329677801890481E-2</v>
      </c>
      <c r="I52" s="39">
        <v>17</v>
      </c>
      <c r="J52" s="42">
        <v>1.3122943763563395</v>
      </c>
      <c r="K52" s="40">
        <v>17</v>
      </c>
    </row>
    <row r="53" spans="1:11" x14ac:dyDescent="0.35">
      <c r="A53" s="6" t="s">
        <v>50</v>
      </c>
      <c r="B53" s="38">
        <v>65.917579703747677</v>
      </c>
      <c r="C53" s="39">
        <v>43</v>
      </c>
      <c r="D53" s="38">
        <v>0.65917579703747697</v>
      </c>
      <c r="E53" s="39">
        <v>29</v>
      </c>
      <c r="F53" s="38">
        <v>65.917579703747677</v>
      </c>
      <c r="G53" s="39">
        <v>40</v>
      </c>
      <c r="H53" s="38">
        <v>40.54805289269202</v>
      </c>
      <c r="I53" s="39">
        <v>43</v>
      </c>
      <c r="J53" s="42">
        <v>20.27402644634601</v>
      </c>
      <c r="K53" s="40">
        <v>29</v>
      </c>
    </row>
  </sheetData>
  <mergeCells count="5">
    <mergeCell ref="B2:C2"/>
    <mergeCell ref="D2:E2"/>
    <mergeCell ref="F2:G2"/>
    <mergeCell ref="H2:I2"/>
    <mergeCell ref="J2:K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90"/>
  <sheetViews>
    <sheetView topLeftCell="A48" workbookViewId="0"/>
  </sheetViews>
  <sheetFormatPr defaultRowHeight="14.5" x14ac:dyDescent="0.35"/>
  <cols>
    <col min="2" max="2" width="23.08984375" customWidth="1"/>
    <col min="3" max="3" width="25.6328125" customWidth="1"/>
  </cols>
  <sheetData>
    <row r="1" spans="1:3" x14ac:dyDescent="0.35">
      <c r="A1" t="s">
        <v>218</v>
      </c>
    </row>
    <row r="2" spans="1:3" x14ac:dyDescent="0.35">
      <c r="A2" s="17"/>
      <c r="B2" s="17" t="s">
        <v>217</v>
      </c>
      <c r="C2" s="17" t="s">
        <v>200</v>
      </c>
    </row>
    <row r="3" spans="1:3" x14ac:dyDescent="0.35">
      <c r="A3" s="51" t="s">
        <v>146</v>
      </c>
      <c r="B3" s="25" t="s">
        <v>2</v>
      </c>
      <c r="C3" s="21" t="s">
        <v>5</v>
      </c>
    </row>
    <row r="4" spans="1:3" x14ac:dyDescent="0.35">
      <c r="A4" s="52"/>
      <c r="B4" s="26" t="s">
        <v>3</v>
      </c>
      <c r="C4" s="22"/>
    </row>
    <row r="5" spans="1:3" x14ac:dyDescent="0.35">
      <c r="A5" s="52"/>
      <c r="B5" s="26" t="s">
        <v>4</v>
      </c>
      <c r="C5" s="22"/>
    </row>
    <row r="6" spans="1:3" x14ac:dyDescent="0.35">
      <c r="A6" s="52"/>
      <c r="B6" s="26" t="s">
        <v>5</v>
      </c>
      <c r="C6" s="22"/>
    </row>
    <row r="7" spans="1:3" x14ac:dyDescent="0.35">
      <c r="A7" s="52"/>
      <c r="B7" s="26" t="s">
        <v>6</v>
      </c>
      <c r="C7" s="22"/>
    </row>
    <row r="8" spans="1:3" x14ac:dyDescent="0.35">
      <c r="A8" s="52"/>
      <c r="B8" s="26" t="s">
        <v>7</v>
      </c>
      <c r="C8" s="22"/>
    </row>
    <row r="9" spans="1:3" ht="25" x14ac:dyDescent="0.35">
      <c r="A9" s="52"/>
      <c r="B9" s="26" t="s">
        <v>8</v>
      </c>
      <c r="C9" s="22"/>
    </row>
    <row r="10" spans="1:3" x14ac:dyDescent="0.35">
      <c r="A10" s="52"/>
      <c r="B10" s="26" t="s">
        <v>9</v>
      </c>
      <c r="C10" s="22"/>
    </row>
    <row r="11" spans="1:3" x14ac:dyDescent="0.35">
      <c r="A11" s="52"/>
      <c r="B11" s="26" t="s">
        <v>10</v>
      </c>
      <c r="C11" s="22"/>
    </row>
    <row r="12" spans="1:3" x14ac:dyDescent="0.35">
      <c r="A12" s="52"/>
      <c r="B12" s="26" t="s">
        <v>11</v>
      </c>
      <c r="C12" s="22"/>
    </row>
    <row r="13" spans="1:3" x14ac:dyDescent="0.35">
      <c r="A13" s="52"/>
      <c r="B13" s="26" t="s">
        <v>12</v>
      </c>
      <c r="C13" s="22"/>
    </row>
    <row r="14" spans="1:3" x14ac:dyDescent="0.35">
      <c r="A14" s="52"/>
      <c r="B14" s="26" t="s">
        <v>13</v>
      </c>
      <c r="C14" s="22"/>
    </row>
    <row r="15" spans="1:3" x14ac:dyDescent="0.35">
      <c r="A15" s="52"/>
      <c r="B15" s="26" t="s">
        <v>14</v>
      </c>
      <c r="C15" s="22"/>
    </row>
    <row r="16" spans="1:3" x14ac:dyDescent="0.35">
      <c r="A16" s="52"/>
      <c r="B16" s="26" t="s">
        <v>15</v>
      </c>
      <c r="C16" s="22"/>
    </row>
    <row r="17" spans="1:3" x14ac:dyDescent="0.35">
      <c r="A17" s="52"/>
      <c r="B17" s="26" t="s">
        <v>16</v>
      </c>
      <c r="C17" s="22"/>
    </row>
    <row r="18" spans="1:3" x14ac:dyDescent="0.35">
      <c r="A18" s="52"/>
      <c r="B18" s="26" t="s">
        <v>17</v>
      </c>
      <c r="C18" s="22"/>
    </row>
    <row r="19" spans="1:3" x14ac:dyDescent="0.35">
      <c r="A19" s="52"/>
      <c r="B19" s="26" t="s">
        <v>18</v>
      </c>
      <c r="C19" s="22"/>
    </row>
    <row r="20" spans="1:3" x14ac:dyDescent="0.35">
      <c r="A20" s="52"/>
      <c r="B20" s="26" t="s">
        <v>19</v>
      </c>
      <c r="C20" s="22"/>
    </row>
    <row r="21" spans="1:3" x14ac:dyDescent="0.35">
      <c r="A21" s="52"/>
      <c r="B21" s="26" t="s">
        <v>20</v>
      </c>
      <c r="C21" s="22"/>
    </row>
    <row r="22" spans="1:3" x14ac:dyDescent="0.35">
      <c r="A22" s="52"/>
      <c r="B22" s="26" t="s">
        <v>21</v>
      </c>
      <c r="C22" s="22"/>
    </row>
    <row r="23" spans="1:3" x14ac:dyDescent="0.35">
      <c r="A23" s="52"/>
      <c r="B23" s="26" t="s">
        <v>22</v>
      </c>
      <c r="C23" s="22"/>
    </row>
    <row r="24" spans="1:3" x14ac:dyDescent="0.35">
      <c r="A24" s="52"/>
      <c r="B24" s="26" t="s">
        <v>23</v>
      </c>
      <c r="C24" s="22"/>
    </row>
    <row r="25" spans="1:3" x14ac:dyDescent="0.35">
      <c r="A25" s="52"/>
      <c r="B25" s="26" t="s">
        <v>24</v>
      </c>
      <c r="C25" s="22"/>
    </row>
    <row r="26" spans="1:3" x14ac:dyDescent="0.35">
      <c r="A26" s="52"/>
      <c r="B26" s="26" t="s">
        <v>26</v>
      </c>
      <c r="C26" s="22"/>
    </row>
    <row r="27" spans="1:3" x14ac:dyDescent="0.35">
      <c r="A27" s="52"/>
      <c r="B27" s="26" t="s">
        <v>27</v>
      </c>
      <c r="C27" s="22"/>
    </row>
    <row r="28" spans="1:3" x14ac:dyDescent="0.35">
      <c r="A28" s="52"/>
      <c r="B28" s="26" t="s">
        <v>28</v>
      </c>
      <c r="C28" s="22"/>
    </row>
    <row r="29" spans="1:3" x14ac:dyDescent="0.35">
      <c r="A29" s="52"/>
      <c r="B29" s="26" t="s">
        <v>29</v>
      </c>
      <c r="C29" s="22"/>
    </row>
    <row r="30" spans="1:3" x14ac:dyDescent="0.35">
      <c r="A30" s="52"/>
      <c r="B30" s="26" t="s">
        <v>30</v>
      </c>
      <c r="C30" s="22"/>
    </row>
    <row r="31" spans="1:3" x14ac:dyDescent="0.35">
      <c r="A31" s="52"/>
      <c r="B31" s="26" t="s">
        <v>31</v>
      </c>
      <c r="C31" s="23"/>
    </row>
    <row r="32" spans="1:3" x14ac:dyDescent="0.35">
      <c r="A32" s="52"/>
      <c r="B32" s="26" t="s">
        <v>32</v>
      </c>
      <c r="C32" s="23"/>
    </row>
    <row r="33" spans="1:3" x14ac:dyDescent="0.35">
      <c r="A33" s="52"/>
      <c r="B33" s="26" t="s">
        <v>33</v>
      </c>
      <c r="C33" s="23"/>
    </row>
    <row r="34" spans="1:3" x14ac:dyDescent="0.35">
      <c r="A34" s="52"/>
      <c r="B34" s="26" t="s">
        <v>34</v>
      </c>
      <c r="C34" s="23"/>
    </row>
    <row r="35" spans="1:3" x14ac:dyDescent="0.35">
      <c r="A35" s="52"/>
      <c r="B35" s="26" t="s">
        <v>35</v>
      </c>
      <c r="C35" s="23"/>
    </row>
    <row r="36" spans="1:3" x14ac:dyDescent="0.35">
      <c r="A36" s="52"/>
      <c r="B36" s="26" t="s">
        <v>36</v>
      </c>
      <c r="C36" s="23"/>
    </row>
    <row r="37" spans="1:3" x14ac:dyDescent="0.35">
      <c r="A37" s="52"/>
      <c r="B37" s="26" t="s">
        <v>37</v>
      </c>
      <c r="C37" s="23"/>
    </row>
    <row r="38" spans="1:3" x14ac:dyDescent="0.35">
      <c r="A38" s="52"/>
      <c r="B38" s="26" t="s">
        <v>38</v>
      </c>
      <c r="C38" s="23"/>
    </row>
    <row r="39" spans="1:3" x14ac:dyDescent="0.35">
      <c r="A39" s="52"/>
      <c r="B39" s="26" t="s">
        <v>39</v>
      </c>
      <c r="C39" s="23"/>
    </row>
    <row r="40" spans="1:3" x14ac:dyDescent="0.35">
      <c r="A40" s="52"/>
      <c r="B40" s="26" t="s">
        <v>40</v>
      </c>
      <c r="C40" s="23"/>
    </row>
    <row r="41" spans="1:3" x14ac:dyDescent="0.35">
      <c r="A41" s="52"/>
      <c r="B41" s="26" t="s">
        <v>41</v>
      </c>
      <c r="C41" s="23"/>
    </row>
    <row r="42" spans="1:3" x14ac:dyDescent="0.35">
      <c r="A42" s="52"/>
      <c r="B42" s="26" t="s">
        <v>42</v>
      </c>
      <c r="C42" s="23"/>
    </row>
    <row r="43" spans="1:3" x14ac:dyDescent="0.35">
      <c r="A43" s="52"/>
      <c r="B43" s="26" t="s">
        <v>43</v>
      </c>
      <c r="C43" s="23"/>
    </row>
    <row r="44" spans="1:3" x14ac:dyDescent="0.35">
      <c r="A44" s="52"/>
      <c r="B44" s="26" t="s">
        <v>44</v>
      </c>
      <c r="C44" s="23"/>
    </row>
    <row r="45" spans="1:3" x14ac:dyDescent="0.35">
      <c r="A45" s="52"/>
      <c r="B45" s="26" t="s">
        <v>45</v>
      </c>
      <c r="C45" s="23"/>
    </row>
    <row r="46" spans="1:3" x14ac:dyDescent="0.35">
      <c r="A46" s="52"/>
      <c r="B46" s="26" t="s">
        <v>47</v>
      </c>
      <c r="C46" s="23"/>
    </row>
    <row r="47" spans="1:3" x14ac:dyDescent="0.35">
      <c r="A47" s="52"/>
      <c r="B47" s="26" t="s">
        <v>48</v>
      </c>
      <c r="C47" s="23"/>
    </row>
    <row r="48" spans="1:3" x14ac:dyDescent="0.35">
      <c r="A48" s="52"/>
      <c r="B48" s="26" t="s">
        <v>49</v>
      </c>
      <c r="C48" s="23"/>
    </row>
    <row r="49" spans="1:3" x14ac:dyDescent="0.35">
      <c r="A49" s="53"/>
      <c r="B49" s="27" t="s">
        <v>50</v>
      </c>
      <c r="C49" s="24"/>
    </row>
    <row r="50" spans="1:3" x14ac:dyDescent="0.35">
      <c r="A50" s="54" t="s">
        <v>147</v>
      </c>
      <c r="B50" s="25" t="s">
        <v>2</v>
      </c>
      <c r="C50" s="25" t="s">
        <v>2</v>
      </c>
    </row>
    <row r="51" spans="1:3" x14ac:dyDescent="0.35">
      <c r="A51" s="55"/>
      <c r="B51" s="26" t="s">
        <v>3</v>
      </c>
      <c r="C51" s="26" t="s">
        <v>5</v>
      </c>
    </row>
    <row r="52" spans="1:3" x14ac:dyDescent="0.35">
      <c r="A52" s="55"/>
      <c r="B52" s="26" t="s">
        <v>4</v>
      </c>
      <c r="C52" s="26" t="s">
        <v>216</v>
      </c>
    </row>
    <row r="53" spans="1:3" x14ac:dyDescent="0.35">
      <c r="A53" s="55"/>
      <c r="B53" s="26" t="s">
        <v>5</v>
      </c>
      <c r="C53" s="26"/>
    </row>
    <row r="54" spans="1:3" x14ac:dyDescent="0.35">
      <c r="A54" s="55"/>
      <c r="B54" s="26" t="s">
        <v>6</v>
      </c>
      <c r="C54" s="26"/>
    </row>
    <row r="55" spans="1:3" x14ac:dyDescent="0.35">
      <c r="A55" s="55"/>
      <c r="B55" s="26" t="s">
        <v>7</v>
      </c>
      <c r="C55" s="26"/>
    </row>
    <row r="56" spans="1:3" ht="25" x14ac:dyDescent="0.35">
      <c r="A56" s="55"/>
      <c r="B56" s="26" t="s">
        <v>8</v>
      </c>
      <c r="C56" s="26"/>
    </row>
    <row r="57" spans="1:3" x14ac:dyDescent="0.35">
      <c r="A57" s="55"/>
      <c r="B57" s="26" t="s">
        <v>9</v>
      </c>
      <c r="C57" s="26"/>
    </row>
    <row r="58" spans="1:3" x14ac:dyDescent="0.35">
      <c r="A58" s="55"/>
      <c r="B58" s="26" t="s">
        <v>10</v>
      </c>
      <c r="C58" s="26"/>
    </row>
    <row r="59" spans="1:3" x14ac:dyDescent="0.35">
      <c r="A59" s="55"/>
      <c r="B59" s="26" t="s">
        <v>11</v>
      </c>
      <c r="C59" s="26"/>
    </row>
    <row r="60" spans="1:3" x14ac:dyDescent="0.35">
      <c r="A60" s="55"/>
      <c r="B60" s="26" t="s">
        <v>12</v>
      </c>
      <c r="C60" s="28"/>
    </row>
    <row r="61" spans="1:3" x14ac:dyDescent="0.35">
      <c r="A61" s="55"/>
      <c r="B61" s="26" t="s">
        <v>13</v>
      </c>
      <c r="C61" s="28"/>
    </row>
    <row r="62" spans="1:3" x14ac:dyDescent="0.35">
      <c r="A62" s="55"/>
      <c r="B62" s="26" t="s">
        <v>14</v>
      </c>
      <c r="C62" s="28"/>
    </row>
    <row r="63" spans="1:3" x14ac:dyDescent="0.35">
      <c r="A63" s="55"/>
      <c r="B63" s="26" t="s">
        <v>15</v>
      </c>
      <c r="C63" s="28"/>
    </row>
    <row r="64" spans="1:3" x14ac:dyDescent="0.35">
      <c r="A64" s="55"/>
      <c r="B64" s="26" t="s">
        <v>16</v>
      </c>
      <c r="C64" s="28"/>
    </row>
    <row r="65" spans="1:3" x14ac:dyDescent="0.35">
      <c r="A65" s="55"/>
      <c r="B65" s="26" t="s">
        <v>17</v>
      </c>
      <c r="C65" s="28"/>
    </row>
    <row r="66" spans="1:3" x14ac:dyDescent="0.35">
      <c r="A66" s="55"/>
      <c r="B66" s="26" t="s">
        <v>18</v>
      </c>
      <c r="C66" s="28"/>
    </row>
    <row r="67" spans="1:3" x14ac:dyDescent="0.35">
      <c r="A67" s="55"/>
      <c r="B67" s="26" t="s">
        <v>19</v>
      </c>
      <c r="C67" s="28"/>
    </row>
    <row r="68" spans="1:3" x14ac:dyDescent="0.35">
      <c r="A68" s="55"/>
      <c r="B68" s="26" t="s">
        <v>20</v>
      </c>
      <c r="C68" s="28"/>
    </row>
    <row r="69" spans="1:3" x14ac:dyDescent="0.35">
      <c r="A69" s="55"/>
      <c r="B69" s="26" t="s">
        <v>21</v>
      </c>
      <c r="C69" s="28"/>
    </row>
    <row r="70" spans="1:3" x14ac:dyDescent="0.35">
      <c r="A70" s="55"/>
      <c r="B70" s="26" t="s">
        <v>22</v>
      </c>
      <c r="C70" s="28"/>
    </row>
    <row r="71" spans="1:3" x14ac:dyDescent="0.35">
      <c r="A71" s="55"/>
      <c r="B71" s="26" t="s">
        <v>23</v>
      </c>
      <c r="C71" s="28"/>
    </row>
    <row r="72" spans="1:3" x14ac:dyDescent="0.35">
      <c r="A72" s="55"/>
      <c r="B72" s="26" t="s">
        <v>24</v>
      </c>
      <c r="C72" s="28"/>
    </row>
    <row r="73" spans="1:3" x14ac:dyDescent="0.35">
      <c r="A73" s="55"/>
      <c r="B73" s="26" t="s">
        <v>25</v>
      </c>
      <c r="C73" s="28"/>
    </row>
    <row r="74" spans="1:3" x14ac:dyDescent="0.35">
      <c r="A74" s="55"/>
      <c r="B74" s="26" t="s">
        <v>26</v>
      </c>
      <c r="C74" s="28"/>
    </row>
    <row r="75" spans="1:3" x14ac:dyDescent="0.35">
      <c r="A75" s="55"/>
      <c r="B75" s="26" t="s">
        <v>27</v>
      </c>
      <c r="C75" s="28"/>
    </row>
    <row r="76" spans="1:3" x14ac:dyDescent="0.35">
      <c r="A76" s="55"/>
      <c r="B76" s="26" t="s">
        <v>28</v>
      </c>
      <c r="C76" s="28"/>
    </row>
    <row r="77" spans="1:3" x14ac:dyDescent="0.35">
      <c r="A77" s="55"/>
      <c r="B77" s="26" t="s">
        <v>29</v>
      </c>
      <c r="C77" s="28"/>
    </row>
    <row r="78" spans="1:3" x14ac:dyDescent="0.35">
      <c r="A78" s="55"/>
      <c r="B78" s="26" t="s">
        <v>30</v>
      </c>
      <c r="C78" s="28"/>
    </row>
    <row r="79" spans="1:3" x14ac:dyDescent="0.35">
      <c r="A79" s="55"/>
      <c r="B79" s="26" t="s">
        <v>31</v>
      </c>
      <c r="C79" s="28"/>
    </row>
    <row r="80" spans="1:3" x14ac:dyDescent="0.35">
      <c r="A80" s="55"/>
      <c r="B80" s="26" t="s">
        <v>32</v>
      </c>
      <c r="C80" s="28"/>
    </row>
    <row r="81" spans="1:3" x14ac:dyDescent="0.35">
      <c r="A81" s="55"/>
      <c r="B81" s="26" t="s">
        <v>33</v>
      </c>
      <c r="C81" s="28"/>
    </row>
    <row r="82" spans="1:3" x14ac:dyDescent="0.35">
      <c r="A82" s="55"/>
      <c r="B82" s="26" t="s">
        <v>34</v>
      </c>
      <c r="C82" s="28"/>
    </row>
    <row r="83" spans="1:3" x14ac:dyDescent="0.35">
      <c r="A83" s="55"/>
      <c r="B83" s="26" t="s">
        <v>35</v>
      </c>
      <c r="C83" s="28"/>
    </row>
    <row r="84" spans="1:3" x14ac:dyDescent="0.35">
      <c r="A84" s="55"/>
      <c r="B84" s="26" t="s">
        <v>36</v>
      </c>
      <c r="C84" s="28"/>
    </row>
    <row r="85" spans="1:3" x14ac:dyDescent="0.35">
      <c r="A85" s="55"/>
      <c r="B85" s="26" t="s">
        <v>37</v>
      </c>
      <c r="C85" s="28"/>
    </row>
    <row r="86" spans="1:3" x14ac:dyDescent="0.35">
      <c r="A86" s="55"/>
      <c r="B86" s="26" t="s">
        <v>39</v>
      </c>
      <c r="C86" s="28"/>
    </row>
    <row r="87" spans="1:3" x14ac:dyDescent="0.35">
      <c r="A87" s="55"/>
      <c r="B87" s="26" t="s">
        <v>40</v>
      </c>
      <c r="C87" s="28"/>
    </row>
    <row r="88" spans="1:3" x14ac:dyDescent="0.35">
      <c r="A88" s="55"/>
      <c r="B88" s="26" t="s">
        <v>41</v>
      </c>
      <c r="C88" s="28"/>
    </row>
    <row r="89" spans="1:3" x14ac:dyDescent="0.35">
      <c r="A89" s="55"/>
      <c r="B89" s="26" t="s">
        <v>42</v>
      </c>
      <c r="C89" s="28"/>
    </row>
    <row r="90" spans="1:3" x14ac:dyDescent="0.35">
      <c r="A90" s="55"/>
      <c r="B90" s="26" t="s">
        <v>43</v>
      </c>
      <c r="C90" s="28"/>
    </row>
    <row r="91" spans="1:3" x14ac:dyDescent="0.35">
      <c r="A91" s="55"/>
      <c r="B91" s="26" t="s">
        <v>44</v>
      </c>
      <c r="C91" s="28"/>
    </row>
    <row r="92" spans="1:3" x14ac:dyDescent="0.35">
      <c r="A92" s="55"/>
      <c r="B92" s="26" t="s">
        <v>45</v>
      </c>
      <c r="C92" s="28"/>
    </row>
    <row r="93" spans="1:3" x14ac:dyDescent="0.35">
      <c r="A93" s="55"/>
      <c r="B93" s="26" t="s">
        <v>47</v>
      </c>
      <c r="C93" s="28"/>
    </row>
    <row r="94" spans="1:3" x14ac:dyDescent="0.35">
      <c r="A94" s="55"/>
      <c r="B94" s="26" t="s">
        <v>48</v>
      </c>
      <c r="C94" s="28"/>
    </row>
    <row r="95" spans="1:3" x14ac:dyDescent="0.35">
      <c r="A95" s="55"/>
      <c r="B95" s="26" t="s">
        <v>49</v>
      </c>
      <c r="C95" s="28"/>
    </row>
    <row r="96" spans="1:3" x14ac:dyDescent="0.35">
      <c r="A96" s="56"/>
      <c r="B96" s="27" t="s">
        <v>50</v>
      </c>
      <c r="C96" s="29"/>
    </row>
    <row r="97" spans="1:3" x14ac:dyDescent="0.35">
      <c r="A97" s="51" t="s">
        <v>148</v>
      </c>
      <c r="B97" s="25" t="s">
        <v>2</v>
      </c>
      <c r="C97" s="21" t="s">
        <v>5</v>
      </c>
    </row>
    <row r="98" spans="1:3" x14ac:dyDescent="0.35">
      <c r="A98" s="52"/>
      <c r="B98" s="26" t="s">
        <v>3</v>
      </c>
      <c r="C98" s="22"/>
    </row>
    <row r="99" spans="1:3" x14ac:dyDescent="0.35">
      <c r="A99" s="52"/>
      <c r="B99" s="26" t="s">
        <v>4</v>
      </c>
      <c r="C99" s="22"/>
    </row>
    <row r="100" spans="1:3" x14ac:dyDescent="0.35">
      <c r="A100" s="52"/>
      <c r="B100" s="26" t="s">
        <v>5</v>
      </c>
      <c r="C100" s="22"/>
    </row>
    <row r="101" spans="1:3" x14ac:dyDescent="0.35">
      <c r="A101" s="52"/>
      <c r="B101" s="26" t="s">
        <v>6</v>
      </c>
      <c r="C101" s="22"/>
    </row>
    <row r="102" spans="1:3" x14ac:dyDescent="0.35">
      <c r="A102" s="52"/>
      <c r="B102" s="26" t="s">
        <v>7</v>
      </c>
      <c r="C102" s="22"/>
    </row>
    <row r="103" spans="1:3" ht="25" x14ac:dyDescent="0.35">
      <c r="A103" s="52"/>
      <c r="B103" s="26" t="s">
        <v>8</v>
      </c>
      <c r="C103" s="22"/>
    </row>
    <row r="104" spans="1:3" x14ac:dyDescent="0.35">
      <c r="A104" s="52"/>
      <c r="B104" s="26" t="s">
        <v>9</v>
      </c>
      <c r="C104" s="22"/>
    </row>
    <row r="105" spans="1:3" x14ac:dyDescent="0.35">
      <c r="A105" s="52"/>
      <c r="B105" s="26" t="s">
        <v>10</v>
      </c>
      <c r="C105" s="22"/>
    </row>
    <row r="106" spans="1:3" x14ac:dyDescent="0.35">
      <c r="A106" s="52"/>
      <c r="B106" s="26" t="s">
        <v>11</v>
      </c>
      <c r="C106" s="22"/>
    </row>
    <row r="107" spans="1:3" x14ac:dyDescent="0.35">
      <c r="A107" s="52"/>
      <c r="B107" s="26" t="s">
        <v>12</v>
      </c>
      <c r="C107" s="22"/>
    </row>
    <row r="108" spans="1:3" x14ac:dyDescent="0.35">
      <c r="A108" s="52"/>
      <c r="B108" s="26" t="s">
        <v>13</v>
      </c>
      <c r="C108" s="22"/>
    </row>
    <row r="109" spans="1:3" x14ac:dyDescent="0.35">
      <c r="A109" s="52"/>
      <c r="B109" s="26" t="s">
        <v>14</v>
      </c>
      <c r="C109" s="22"/>
    </row>
    <row r="110" spans="1:3" x14ac:dyDescent="0.35">
      <c r="A110" s="52"/>
      <c r="B110" s="26" t="s">
        <v>15</v>
      </c>
      <c r="C110" s="22"/>
    </row>
    <row r="111" spans="1:3" x14ac:dyDescent="0.35">
      <c r="A111" s="52"/>
      <c r="B111" s="26" t="s">
        <v>16</v>
      </c>
      <c r="C111" s="22"/>
    </row>
    <row r="112" spans="1:3" x14ac:dyDescent="0.35">
      <c r="A112" s="52"/>
      <c r="B112" s="26" t="s">
        <v>17</v>
      </c>
      <c r="C112" s="23"/>
    </row>
    <row r="113" spans="1:3" x14ac:dyDescent="0.35">
      <c r="A113" s="52"/>
      <c r="B113" s="26" t="s">
        <v>18</v>
      </c>
      <c r="C113" s="23"/>
    </row>
    <row r="114" spans="1:3" x14ac:dyDescent="0.35">
      <c r="A114" s="52"/>
      <c r="B114" s="26" t="s">
        <v>19</v>
      </c>
      <c r="C114" s="23"/>
    </row>
    <row r="115" spans="1:3" x14ac:dyDescent="0.35">
      <c r="A115" s="52"/>
      <c r="B115" s="26" t="s">
        <v>20</v>
      </c>
      <c r="C115" s="23"/>
    </row>
    <row r="116" spans="1:3" x14ac:dyDescent="0.35">
      <c r="A116" s="52"/>
      <c r="B116" s="26" t="s">
        <v>21</v>
      </c>
      <c r="C116" s="23"/>
    </row>
    <row r="117" spans="1:3" x14ac:dyDescent="0.35">
      <c r="A117" s="52"/>
      <c r="B117" s="26" t="s">
        <v>22</v>
      </c>
      <c r="C117" s="23"/>
    </row>
    <row r="118" spans="1:3" x14ac:dyDescent="0.35">
      <c r="A118" s="52"/>
      <c r="B118" s="26" t="s">
        <v>23</v>
      </c>
      <c r="C118" s="23"/>
    </row>
    <row r="119" spans="1:3" x14ac:dyDescent="0.35">
      <c r="A119" s="52"/>
      <c r="B119" s="26" t="s">
        <v>24</v>
      </c>
      <c r="C119" s="23"/>
    </row>
    <row r="120" spans="1:3" x14ac:dyDescent="0.35">
      <c r="A120" s="52"/>
      <c r="B120" s="26" t="s">
        <v>26</v>
      </c>
      <c r="C120" s="23"/>
    </row>
    <row r="121" spans="1:3" x14ac:dyDescent="0.35">
      <c r="A121" s="52"/>
      <c r="B121" s="26" t="s">
        <v>27</v>
      </c>
      <c r="C121" s="23"/>
    </row>
    <row r="122" spans="1:3" x14ac:dyDescent="0.35">
      <c r="A122" s="52"/>
      <c r="B122" s="26" t="s">
        <v>28</v>
      </c>
      <c r="C122" s="23"/>
    </row>
    <row r="123" spans="1:3" x14ac:dyDescent="0.35">
      <c r="A123" s="52"/>
      <c r="B123" s="26" t="s">
        <v>29</v>
      </c>
      <c r="C123" s="23"/>
    </row>
    <row r="124" spans="1:3" x14ac:dyDescent="0.35">
      <c r="A124" s="52"/>
      <c r="B124" s="26" t="s">
        <v>30</v>
      </c>
      <c r="C124" s="23"/>
    </row>
    <row r="125" spans="1:3" x14ac:dyDescent="0.35">
      <c r="A125" s="52"/>
      <c r="B125" s="26" t="s">
        <v>31</v>
      </c>
      <c r="C125" s="23"/>
    </row>
    <row r="126" spans="1:3" x14ac:dyDescent="0.35">
      <c r="A126" s="52"/>
      <c r="B126" s="26" t="s">
        <v>32</v>
      </c>
      <c r="C126" s="23"/>
    </row>
    <row r="127" spans="1:3" x14ac:dyDescent="0.35">
      <c r="A127" s="52"/>
      <c r="B127" s="26" t="s">
        <v>33</v>
      </c>
      <c r="C127" s="23"/>
    </row>
    <row r="128" spans="1:3" x14ac:dyDescent="0.35">
      <c r="A128" s="52"/>
      <c r="B128" s="26" t="s">
        <v>34</v>
      </c>
      <c r="C128" s="23"/>
    </row>
    <row r="129" spans="1:3" x14ac:dyDescent="0.35">
      <c r="A129" s="52"/>
      <c r="B129" s="26" t="s">
        <v>35</v>
      </c>
      <c r="C129" s="23"/>
    </row>
    <row r="130" spans="1:3" x14ac:dyDescent="0.35">
      <c r="A130" s="52"/>
      <c r="B130" s="26" t="s">
        <v>36</v>
      </c>
      <c r="C130" s="23"/>
    </row>
    <row r="131" spans="1:3" x14ac:dyDescent="0.35">
      <c r="A131" s="52"/>
      <c r="B131" s="26" t="s">
        <v>37</v>
      </c>
      <c r="C131" s="23"/>
    </row>
    <row r="132" spans="1:3" x14ac:dyDescent="0.35">
      <c r="A132" s="52"/>
      <c r="B132" s="26" t="s">
        <v>39</v>
      </c>
      <c r="C132" s="23"/>
    </row>
    <row r="133" spans="1:3" x14ac:dyDescent="0.35">
      <c r="A133" s="52"/>
      <c r="B133" s="26" t="s">
        <v>40</v>
      </c>
      <c r="C133" s="23"/>
    </row>
    <row r="134" spans="1:3" x14ac:dyDescent="0.35">
      <c r="A134" s="52"/>
      <c r="B134" s="26" t="s">
        <v>41</v>
      </c>
      <c r="C134" s="23"/>
    </row>
    <row r="135" spans="1:3" x14ac:dyDescent="0.35">
      <c r="A135" s="52"/>
      <c r="B135" s="26" t="s">
        <v>42</v>
      </c>
      <c r="C135" s="23"/>
    </row>
    <row r="136" spans="1:3" x14ac:dyDescent="0.35">
      <c r="A136" s="52"/>
      <c r="B136" s="26" t="s">
        <v>43</v>
      </c>
      <c r="C136" s="23"/>
    </row>
    <row r="137" spans="1:3" x14ac:dyDescent="0.35">
      <c r="A137" s="52"/>
      <c r="B137" s="26" t="s">
        <v>44</v>
      </c>
      <c r="C137" s="23"/>
    </row>
    <row r="138" spans="1:3" x14ac:dyDescent="0.35">
      <c r="A138" s="52"/>
      <c r="B138" s="26" t="s">
        <v>45</v>
      </c>
      <c r="C138" s="23"/>
    </row>
    <row r="139" spans="1:3" x14ac:dyDescent="0.35">
      <c r="A139" s="52"/>
      <c r="B139" s="26" t="s">
        <v>47</v>
      </c>
      <c r="C139" s="23"/>
    </row>
    <row r="140" spans="1:3" x14ac:dyDescent="0.35">
      <c r="A140" s="52"/>
      <c r="B140" s="26" t="s">
        <v>48</v>
      </c>
      <c r="C140" s="23"/>
    </row>
    <row r="141" spans="1:3" x14ac:dyDescent="0.35">
      <c r="A141" s="52"/>
      <c r="B141" s="26" t="s">
        <v>49</v>
      </c>
      <c r="C141" s="23"/>
    </row>
    <row r="142" spans="1:3" x14ac:dyDescent="0.35">
      <c r="A142" s="53"/>
      <c r="B142" s="27" t="s">
        <v>50</v>
      </c>
      <c r="C142" s="24"/>
    </row>
    <row r="143" spans="1:3" x14ac:dyDescent="0.35">
      <c r="A143" s="54" t="s">
        <v>149</v>
      </c>
      <c r="B143" s="21" t="s">
        <v>2</v>
      </c>
      <c r="C143" s="21" t="s">
        <v>2</v>
      </c>
    </row>
    <row r="144" spans="1:3" x14ac:dyDescent="0.35">
      <c r="A144" s="55"/>
      <c r="B144" s="22" t="s">
        <v>3</v>
      </c>
      <c r="C144" s="22" t="s">
        <v>5</v>
      </c>
    </row>
    <row r="145" spans="1:3" x14ac:dyDescent="0.35">
      <c r="A145" s="55"/>
      <c r="B145" s="22" t="s">
        <v>4</v>
      </c>
      <c r="C145" s="22" t="s">
        <v>19</v>
      </c>
    </row>
    <row r="146" spans="1:3" x14ac:dyDescent="0.35">
      <c r="A146" s="55"/>
      <c r="B146" s="22" t="s">
        <v>5</v>
      </c>
      <c r="C146" s="22"/>
    </row>
    <row r="147" spans="1:3" x14ac:dyDescent="0.35">
      <c r="A147" s="55"/>
      <c r="B147" s="22" t="s">
        <v>6</v>
      </c>
      <c r="C147" s="22"/>
    </row>
    <row r="148" spans="1:3" x14ac:dyDescent="0.35">
      <c r="A148" s="55"/>
      <c r="B148" s="22" t="s">
        <v>7</v>
      </c>
      <c r="C148" s="22"/>
    </row>
    <row r="149" spans="1:3" ht="25" x14ac:dyDescent="0.35">
      <c r="A149" s="55"/>
      <c r="B149" s="22" t="s">
        <v>8</v>
      </c>
      <c r="C149" s="22"/>
    </row>
    <row r="150" spans="1:3" x14ac:dyDescent="0.35">
      <c r="A150" s="55"/>
      <c r="B150" s="22" t="s">
        <v>9</v>
      </c>
      <c r="C150" s="22"/>
    </row>
    <row r="151" spans="1:3" x14ac:dyDescent="0.35">
      <c r="A151" s="55"/>
      <c r="B151" s="22" t="s">
        <v>10</v>
      </c>
      <c r="C151" s="22"/>
    </row>
    <row r="152" spans="1:3" x14ac:dyDescent="0.35">
      <c r="A152" s="55"/>
      <c r="B152" s="22" t="s">
        <v>11</v>
      </c>
      <c r="C152" s="22"/>
    </row>
    <row r="153" spans="1:3" x14ac:dyDescent="0.35">
      <c r="A153" s="55"/>
      <c r="B153" s="22" t="s">
        <v>12</v>
      </c>
      <c r="C153" s="22"/>
    </row>
    <row r="154" spans="1:3" x14ac:dyDescent="0.35">
      <c r="A154" s="55"/>
      <c r="B154" s="22" t="s">
        <v>13</v>
      </c>
      <c r="C154" s="22"/>
    </row>
    <row r="155" spans="1:3" x14ac:dyDescent="0.35">
      <c r="A155" s="55"/>
      <c r="B155" s="22" t="s">
        <v>14</v>
      </c>
      <c r="C155" s="22"/>
    </row>
    <row r="156" spans="1:3" x14ac:dyDescent="0.35">
      <c r="A156" s="55"/>
      <c r="B156" s="22" t="s">
        <v>15</v>
      </c>
      <c r="C156" s="22"/>
    </row>
    <row r="157" spans="1:3" x14ac:dyDescent="0.35">
      <c r="A157" s="55"/>
      <c r="B157" s="22" t="s">
        <v>16</v>
      </c>
      <c r="C157" s="22"/>
    </row>
    <row r="158" spans="1:3" x14ac:dyDescent="0.35">
      <c r="A158" s="55"/>
      <c r="B158" s="22" t="s">
        <v>17</v>
      </c>
      <c r="C158" s="23"/>
    </row>
    <row r="159" spans="1:3" x14ac:dyDescent="0.35">
      <c r="A159" s="55"/>
      <c r="B159" s="22" t="s">
        <v>18</v>
      </c>
      <c r="C159" s="23"/>
    </row>
    <row r="160" spans="1:3" x14ac:dyDescent="0.35">
      <c r="A160" s="55"/>
      <c r="B160" s="22" t="s">
        <v>19</v>
      </c>
      <c r="C160" s="23"/>
    </row>
    <row r="161" spans="1:3" x14ac:dyDescent="0.35">
      <c r="A161" s="55"/>
      <c r="B161" s="22" t="s">
        <v>20</v>
      </c>
      <c r="C161" s="23"/>
    </row>
    <row r="162" spans="1:3" x14ac:dyDescent="0.35">
      <c r="A162" s="55"/>
      <c r="B162" s="22" t="s">
        <v>21</v>
      </c>
      <c r="C162" s="23"/>
    </row>
    <row r="163" spans="1:3" x14ac:dyDescent="0.35">
      <c r="A163" s="55"/>
      <c r="B163" s="22" t="s">
        <v>22</v>
      </c>
      <c r="C163" s="23"/>
    </row>
    <row r="164" spans="1:3" x14ac:dyDescent="0.35">
      <c r="A164" s="55"/>
      <c r="B164" s="22" t="s">
        <v>23</v>
      </c>
      <c r="C164" s="23"/>
    </row>
    <row r="165" spans="1:3" x14ac:dyDescent="0.35">
      <c r="A165" s="55"/>
      <c r="B165" s="22" t="s">
        <v>24</v>
      </c>
      <c r="C165" s="23"/>
    </row>
    <row r="166" spans="1:3" x14ac:dyDescent="0.35">
      <c r="A166" s="55"/>
      <c r="B166" s="22" t="s">
        <v>25</v>
      </c>
      <c r="C166" s="23"/>
    </row>
    <row r="167" spans="1:3" x14ac:dyDescent="0.35">
      <c r="A167" s="55"/>
      <c r="B167" s="22" t="s">
        <v>26</v>
      </c>
      <c r="C167" s="23"/>
    </row>
    <row r="168" spans="1:3" x14ac:dyDescent="0.35">
      <c r="A168" s="55"/>
      <c r="B168" s="22" t="s">
        <v>27</v>
      </c>
      <c r="C168" s="23"/>
    </row>
    <row r="169" spans="1:3" x14ac:dyDescent="0.35">
      <c r="A169" s="55"/>
      <c r="B169" s="22" t="s">
        <v>28</v>
      </c>
      <c r="C169" s="23"/>
    </row>
    <row r="170" spans="1:3" x14ac:dyDescent="0.35">
      <c r="A170" s="55"/>
      <c r="B170" s="22" t="s">
        <v>29</v>
      </c>
      <c r="C170" s="23"/>
    </row>
    <row r="171" spans="1:3" x14ac:dyDescent="0.35">
      <c r="A171" s="55"/>
      <c r="B171" s="22" t="s">
        <v>30</v>
      </c>
      <c r="C171" s="23"/>
    </row>
    <row r="172" spans="1:3" x14ac:dyDescent="0.35">
      <c r="A172" s="55"/>
      <c r="B172" s="22" t="s">
        <v>31</v>
      </c>
      <c r="C172" s="23"/>
    </row>
    <row r="173" spans="1:3" x14ac:dyDescent="0.35">
      <c r="A173" s="55"/>
      <c r="B173" s="22" t="s">
        <v>32</v>
      </c>
      <c r="C173" s="23"/>
    </row>
    <row r="174" spans="1:3" x14ac:dyDescent="0.35">
      <c r="A174" s="55"/>
      <c r="B174" s="22" t="s">
        <v>33</v>
      </c>
      <c r="C174" s="23"/>
    </row>
    <row r="175" spans="1:3" x14ac:dyDescent="0.35">
      <c r="A175" s="55"/>
      <c r="B175" s="22" t="s">
        <v>34</v>
      </c>
      <c r="C175" s="23"/>
    </row>
    <row r="176" spans="1:3" x14ac:dyDescent="0.35">
      <c r="A176" s="55"/>
      <c r="B176" s="22" t="s">
        <v>35</v>
      </c>
      <c r="C176" s="23"/>
    </row>
    <row r="177" spans="1:3" x14ac:dyDescent="0.35">
      <c r="A177" s="55"/>
      <c r="B177" s="22" t="s">
        <v>36</v>
      </c>
      <c r="C177" s="23"/>
    </row>
    <row r="178" spans="1:3" x14ac:dyDescent="0.35">
      <c r="A178" s="55"/>
      <c r="B178" s="22" t="s">
        <v>37</v>
      </c>
      <c r="C178" s="23"/>
    </row>
    <row r="179" spans="1:3" x14ac:dyDescent="0.35">
      <c r="A179" s="55"/>
      <c r="B179" s="22" t="s">
        <v>38</v>
      </c>
      <c r="C179" s="23"/>
    </row>
    <row r="180" spans="1:3" x14ac:dyDescent="0.35">
      <c r="A180" s="55"/>
      <c r="B180" s="22" t="s">
        <v>39</v>
      </c>
      <c r="C180" s="23"/>
    </row>
    <row r="181" spans="1:3" x14ac:dyDescent="0.35">
      <c r="A181" s="55"/>
      <c r="B181" s="22" t="s">
        <v>40</v>
      </c>
      <c r="C181" s="23"/>
    </row>
    <row r="182" spans="1:3" x14ac:dyDescent="0.35">
      <c r="A182" s="55"/>
      <c r="B182" s="22" t="s">
        <v>41</v>
      </c>
      <c r="C182" s="23"/>
    </row>
    <row r="183" spans="1:3" x14ac:dyDescent="0.35">
      <c r="A183" s="55"/>
      <c r="B183" s="22" t="s">
        <v>42</v>
      </c>
      <c r="C183" s="23"/>
    </row>
    <row r="184" spans="1:3" x14ac:dyDescent="0.35">
      <c r="A184" s="55"/>
      <c r="B184" s="22" t="s">
        <v>43</v>
      </c>
      <c r="C184" s="23"/>
    </row>
    <row r="185" spans="1:3" x14ac:dyDescent="0.35">
      <c r="A185" s="55"/>
      <c r="B185" s="22" t="s">
        <v>44</v>
      </c>
      <c r="C185" s="23"/>
    </row>
    <row r="186" spans="1:3" x14ac:dyDescent="0.35">
      <c r="A186" s="55"/>
      <c r="B186" s="22" t="s">
        <v>45</v>
      </c>
      <c r="C186" s="23"/>
    </row>
    <row r="187" spans="1:3" x14ac:dyDescent="0.35">
      <c r="A187" s="55"/>
      <c r="B187" s="22" t="s">
        <v>47</v>
      </c>
      <c r="C187" s="23"/>
    </row>
    <row r="188" spans="1:3" x14ac:dyDescent="0.35">
      <c r="A188" s="55"/>
      <c r="B188" s="22" t="s">
        <v>48</v>
      </c>
      <c r="C188" s="23"/>
    </row>
    <row r="189" spans="1:3" x14ac:dyDescent="0.35">
      <c r="A189" s="55"/>
      <c r="B189" s="22" t="s">
        <v>49</v>
      </c>
      <c r="C189" s="23"/>
    </row>
    <row r="190" spans="1:3" x14ac:dyDescent="0.35">
      <c r="A190" s="56"/>
      <c r="B190" s="30" t="s">
        <v>50</v>
      </c>
      <c r="C190" s="24"/>
    </row>
  </sheetData>
  <sortState ref="F4:F31">
    <sortCondition ref="F4"/>
  </sortState>
  <mergeCells count="4">
    <mergeCell ref="A3:A49"/>
    <mergeCell ref="A50:A96"/>
    <mergeCell ref="A97:A142"/>
    <mergeCell ref="A143:A190"/>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9"/>
  <sheetViews>
    <sheetView workbookViewId="0">
      <selection activeCell="A4" sqref="A4"/>
    </sheetView>
  </sheetViews>
  <sheetFormatPr defaultRowHeight="14.5" x14ac:dyDescent="0.35"/>
  <sheetData>
    <row r="1" spans="1:1" x14ac:dyDescent="0.35">
      <c r="A1" t="s">
        <v>64</v>
      </c>
    </row>
    <row r="2" spans="1:1" x14ac:dyDescent="0.35">
      <c r="A2" t="s">
        <v>190</v>
      </c>
    </row>
    <row r="3" spans="1:1" x14ac:dyDescent="0.35">
      <c r="A3" t="s">
        <v>161</v>
      </c>
    </row>
    <row r="4" spans="1:1" x14ac:dyDescent="0.35">
      <c r="A4" t="s">
        <v>204</v>
      </c>
    </row>
    <row r="5" spans="1:1" x14ac:dyDescent="0.35">
      <c r="A5" t="s">
        <v>202</v>
      </c>
    </row>
    <row r="6" spans="1:1" x14ac:dyDescent="0.35">
      <c r="A6" t="s">
        <v>179</v>
      </c>
    </row>
    <row r="7" spans="1:1" x14ac:dyDescent="0.35">
      <c r="A7" t="s">
        <v>203</v>
      </c>
    </row>
    <row r="8" spans="1:1" x14ac:dyDescent="0.35">
      <c r="A8" t="s">
        <v>159</v>
      </c>
    </row>
    <row r="9" spans="1:1" x14ac:dyDescent="0.35">
      <c r="A9" t="s">
        <v>201</v>
      </c>
    </row>
    <row r="10" spans="1:1" x14ac:dyDescent="0.35">
      <c r="A10" t="s">
        <v>197</v>
      </c>
    </row>
    <row r="11" spans="1:1" x14ac:dyDescent="0.35">
      <c r="A11" t="s">
        <v>180</v>
      </c>
    </row>
    <row r="12" spans="1:1" x14ac:dyDescent="0.35">
      <c r="A12" t="s">
        <v>181</v>
      </c>
    </row>
    <row r="13" spans="1:1" x14ac:dyDescent="0.35">
      <c r="A13" t="s">
        <v>182</v>
      </c>
    </row>
    <row r="14" spans="1:1" x14ac:dyDescent="0.35">
      <c r="A14" t="s">
        <v>177</v>
      </c>
    </row>
    <row r="15" spans="1:1" x14ac:dyDescent="0.35">
      <c r="A15" t="s">
        <v>169</v>
      </c>
    </row>
    <row r="16" spans="1:1" x14ac:dyDescent="0.35">
      <c r="A16" t="s">
        <v>183</v>
      </c>
    </row>
    <row r="17" spans="1:1" x14ac:dyDescent="0.35">
      <c r="A17" t="s">
        <v>156</v>
      </c>
    </row>
    <row r="18" spans="1:1" x14ac:dyDescent="0.35">
      <c r="A18" t="s">
        <v>178</v>
      </c>
    </row>
    <row r="19" spans="1:1" x14ac:dyDescent="0.35">
      <c r="A19" t="s">
        <v>185</v>
      </c>
    </row>
    <row r="20" spans="1:1" x14ac:dyDescent="0.35">
      <c r="A20" t="s">
        <v>155</v>
      </c>
    </row>
    <row r="21" spans="1:1" x14ac:dyDescent="0.35">
      <c r="A21" t="s">
        <v>166</v>
      </c>
    </row>
    <row r="22" spans="1:1" x14ac:dyDescent="0.35">
      <c r="A22" t="s">
        <v>165</v>
      </c>
    </row>
    <row r="23" spans="1:1" x14ac:dyDescent="0.35">
      <c r="A23" t="s">
        <v>184</v>
      </c>
    </row>
    <row r="24" spans="1:1" x14ac:dyDescent="0.35">
      <c r="A24" t="s">
        <v>194</v>
      </c>
    </row>
    <row r="25" spans="1:1" x14ac:dyDescent="0.35">
      <c r="A25" t="s">
        <v>191</v>
      </c>
    </row>
    <row r="26" spans="1:1" x14ac:dyDescent="0.35">
      <c r="A26" t="s">
        <v>170</v>
      </c>
    </row>
    <row r="27" spans="1:1" x14ac:dyDescent="0.35">
      <c r="A27" t="s">
        <v>188</v>
      </c>
    </row>
    <row r="28" spans="1:1" x14ac:dyDescent="0.35">
      <c r="A28" t="s">
        <v>163</v>
      </c>
    </row>
    <row r="29" spans="1:1" x14ac:dyDescent="0.35">
      <c r="A29" t="s">
        <v>157</v>
      </c>
    </row>
    <row r="30" spans="1:1" x14ac:dyDescent="0.35">
      <c r="A30" t="s">
        <v>195</v>
      </c>
    </row>
    <row r="31" spans="1:1" x14ac:dyDescent="0.35">
      <c r="A31" t="s">
        <v>187</v>
      </c>
    </row>
    <row r="32" spans="1:1" x14ac:dyDescent="0.35">
      <c r="A32" t="s">
        <v>171</v>
      </c>
    </row>
    <row r="33" spans="1:5" x14ac:dyDescent="0.35">
      <c r="A33" t="s">
        <v>192</v>
      </c>
    </row>
    <row r="34" spans="1:5" x14ac:dyDescent="0.35">
      <c r="A34" t="s">
        <v>176</v>
      </c>
    </row>
    <row r="35" spans="1:5" x14ac:dyDescent="0.35">
      <c r="A35" t="s">
        <v>154</v>
      </c>
    </row>
    <row r="39" spans="1:5" x14ac:dyDescent="0.35">
      <c r="E39"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itle</vt:lpstr>
      <vt:lpstr>S1</vt:lpstr>
      <vt:lpstr>S2</vt:lpstr>
      <vt:lpstr>S3</vt:lpstr>
      <vt:lpstr>S4</vt:lpstr>
      <vt:lpstr>S5</vt:lpstr>
      <vt:lpstr>S6</vt:lpstr>
      <vt:lpstr>Referenc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Letsinger</dc:creator>
  <cp:lastModifiedBy>Sarah Letsinger</cp:lastModifiedBy>
  <dcterms:created xsi:type="dcterms:W3CDTF">2018-04-23T10:52:00Z</dcterms:created>
  <dcterms:modified xsi:type="dcterms:W3CDTF">2018-11-08T14:05:57Z</dcterms:modified>
</cp:coreProperties>
</file>